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37" i="3"/>
  <c r="J39"/>
  <c r="I34"/>
</calcChain>
</file>

<file path=xl/sharedStrings.xml><?xml version="1.0" encoding="utf-8"?>
<sst xmlns="http://schemas.openxmlformats.org/spreadsheetml/2006/main" count="1460" uniqueCount="552">
  <si>
    <t>Ribosome</t>
  </si>
  <si>
    <t>Basal transcription factors</t>
  </si>
  <si>
    <t>Pyruvate metabolism</t>
  </si>
  <si>
    <t>Aminoacyl-tRNA biosynthesis</t>
  </si>
  <si>
    <t>Proteasome</t>
  </si>
  <si>
    <t>mRNA surveillance pathway</t>
  </si>
  <si>
    <t>Valine, leucine and isoleucine biosynthesis</t>
  </si>
  <si>
    <t>Terpenoid backbone biosynthesis</t>
  </si>
  <si>
    <t>RNA transport</t>
  </si>
  <si>
    <t>Citrate cycle (TCA cycle)</t>
  </si>
  <si>
    <t>Endocytosis</t>
  </si>
  <si>
    <t>Oxidative phosphorylation</t>
  </si>
  <si>
    <t>Circadian rhythm - plant</t>
  </si>
  <si>
    <t>Inositol phosphate metabolism</t>
  </si>
  <si>
    <t>Glycolysis / Gluconeogenesis</t>
  </si>
  <si>
    <t>N-Glycan biosynthesis</t>
  </si>
  <si>
    <t>Other glycan degradation</t>
  </si>
  <si>
    <t>Protein export</t>
  </si>
  <si>
    <t>Sulfur metabolism</t>
  </si>
  <si>
    <t>Sphingolipid metabolism</t>
  </si>
  <si>
    <t>Glycerolipid metabolism</t>
  </si>
  <si>
    <t>Phosphatidylinositol signaling system</t>
  </si>
  <si>
    <t>Glycosaminoglycan degradation</t>
  </si>
  <si>
    <t>Protein processing in endoplasmic reticulum</t>
  </si>
  <si>
    <t>Glycerophospholipid metabolism</t>
  </si>
  <si>
    <t>Fructose and mannose metabolism</t>
  </si>
  <si>
    <t>Glycosphingolipid biosynthesis - ganglio series</t>
  </si>
  <si>
    <t>Lysine degradation</t>
  </si>
  <si>
    <t>Spliceosome</t>
  </si>
  <si>
    <t>Regulation of autophagy</t>
  </si>
  <si>
    <t>Natural killer cell mediated cytotoxicity</t>
  </si>
  <si>
    <t>Pantothenate and CoA biosynthesis</t>
  </si>
  <si>
    <t>Folate biosynthesis</t>
  </si>
  <si>
    <t>Circadian rhythm - mammal</t>
  </si>
  <si>
    <t>Nicotinate and nicotinamide metabolism</t>
  </si>
  <si>
    <t>Nucleotide excision repair</t>
  </si>
  <si>
    <t>Mismatch repair</t>
  </si>
  <si>
    <t>Ether lipid metabolism</t>
  </si>
  <si>
    <t>Amino sugar and nucleotide sugar metabolism</t>
  </si>
  <si>
    <t>Homologous recombination</t>
  </si>
  <si>
    <t>Arachidonic acid metabolism</t>
  </si>
  <si>
    <t>Phagosome</t>
  </si>
  <si>
    <t>Ubiquitin mediated proteolysis</t>
  </si>
  <si>
    <t>Fatty acid biosynthesis</t>
  </si>
  <si>
    <t>Lysine biosynthesis</t>
  </si>
  <si>
    <t>Selenocompound metabolism</t>
  </si>
  <si>
    <t>Riboflavin metabolism</t>
  </si>
  <si>
    <t>Diterpenoid biosynthesis</t>
  </si>
  <si>
    <t>Galactose metabolism</t>
  </si>
  <si>
    <t>Histidine metabolism</t>
  </si>
  <si>
    <t>Arginine and proline metabolism</t>
  </si>
  <si>
    <t>Porphyrin and chlorophyll metabolism</t>
  </si>
  <si>
    <t>Glucosinolate biosynthesis</t>
  </si>
  <si>
    <t>Glyoxylate and dicarboxylate metabolism</t>
  </si>
  <si>
    <t>SNARE interactions in vesicular transport</t>
  </si>
  <si>
    <t>Valine, leucine and isoleucine degradation</t>
  </si>
  <si>
    <t>Synthesis and degradation of ketone bodies</t>
  </si>
  <si>
    <t>Phenylalanine, tyrosine and tryptophan biosynthesis</t>
  </si>
  <si>
    <t>Glycine, serine and threonine metabolism</t>
  </si>
  <si>
    <t>RNA polymerase</t>
  </si>
  <si>
    <t>Propanoate metabolism</t>
  </si>
  <si>
    <t>Steroid biosynthesis</t>
  </si>
  <si>
    <t>Anthocyanin biosynthesis</t>
  </si>
  <si>
    <t>Ubiquinone and other terpenoid-quinone biosynthesis</t>
  </si>
  <si>
    <t>Vitamin B6 metabolism</t>
  </si>
  <si>
    <t>Tryptophan metabolism</t>
  </si>
  <si>
    <t>Other types of O-glycan biosynthesis</t>
  </si>
  <si>
    <t>Carbon fixation in photosynthetic organisms</t>
  </si>
  <si>
    <t>ABC transporters</t>
  </si>
  <si>
    <t>RNA degradation</t>
  </si>
  <si>
    <t>One carbon pool by folate</t>
  </si>
  <si>
    <t>Purine metabolism</t>
  </si>
  <si>
    <t>Nitrogen metabolism</t>
  </si>
  <si>
    <t>Photosynthesis - antenna proteins</t>
  </si>
  <si>
    <t>Taurine and hypotaurine metabolism</t>
  </si>
  <si>
    <t>Plant hormone signal transduction</t>
  </si>
  <si>
    <t>Non-homologous end-joining</t>
  </si>
  <si>
    <t>Carotenoid biosynthesis</t>
  </si>
  <si>
    <t>Tropane, piperidine and pyridine alkaloid biosynthesis</t>
  </si>
  <si>
    <t>Indole alkaloid biosynthesis</t>
  </si>
  <si>
    <t>Linoleic acid metabolism</t>
  </si>
  <si>
    <t>Pentose phosphate pathway</t>
  </si>
  <si>
    <t>Cyanoamino acid metabolism</t>
  </si>
  <si>
    <t>Benzoxazinoid biosynthesis</t>
  </si>
  <si>
    <t>Butanoate metabolism</t>
  </si>
  <si>
    <t>Starch and sucrose metabolism</t>
  </si>
  <si>
    <t>beta-Alanine metabolism</t>
  </si>
  <si>
    <t>Plant-pathogen interaction</t>
  </si>
  <si>
    <t>Tyrosine metabolism</t>
  </si>
  <si>
    <t>Pyrimidine metabolism</t>
  </si>
  <si>
    <t>Base excision repair</t>
  </si>
  <si>
    <t>Glutathione metabolism</t>
  </si>
  <si>
    <t>Cysteine and methionine metabolism</t>
  </si>
  <si>
    <t>Ascorbate and aldarate metabolism</t>
  </si>
  <si>
    <t>Isoquinoline alkaloid biosynthesis</t>
  </si>
  <si>
    <t>Fatty acid metabolism</t>
  </si>
  <si>
    <t>Alanine, aspartate and glutamate metabolism</t>
  </si>
  <si>
    <t>Flavone and flavonol biosynthesis</t>
  </si>
  <si>
    <t>Zeatin biosynthesis</t>
  </si>
  <si>
    <t>Peroxisome</t>
  </si>
  <si>
    <t>Ribosome biogenesis in eukaryotes</t>
  </si>
  <si>
    <t>Pentose and glucuronate interconversions</t>
  </si>
  <si>
    <t>DNA replication</t>
  </si>
  <si>
    <t>alpha-Linolenic acid metabolism</t>
  </si>
  <si>
    <t>Metabolic pathways</t>
  </si>
  <si>
    <t>Photosynthesis</t>
  </si>
  <si>
    <t>Limonene and pinene degradation</t>
  </si>
  <si>
    <t>Biosynthesis of secondary metabolites</t>
  </si>
  <si>
    <t>Phenylalanine metabolism</t>
  </si>
  <si>
    <t>Flavonoid biosynthesis</t>
  </si>
  <si>
    <t>Stilbenoid, diarylheptanoid and gingerol biosynthesis</t>
  </si>
  <si>
    <t>Phenylpropanoid biosynthesis</t>
  </si>
  <si>
    <t>Biosynthesis of unsaturated fatty acids</t>
  </si>
  <si>
    <t>27 (1.58%)</t>
  </si>
  <si>
    <t>3 (0.18%)</t>
  </si>
  <si>
    <t>10 (0.58%)</t>
  </si>
  <si>
    <t>7 (0.41%)</t>
  </si>
  <si>
    <t>2 (0.12%)</t>
  </si>
  <si>
    <t>21 (1.23%)</t>
  </si>
  <si>
    <t>4 (0.23%)</t>
  </si>
  <si>
    <t>34 (1.98%)</t>
  </si>
  <si>
    <t>6 (0.35%)</t>
  </si>
  <si>
    <t>15 (0.88%)</t>
  </si>
  <si>
    <t>16 (0.93%)</t>
  </si>
  <si>
    <t>8 (0.47%)</t>
  </si>
  <si>
    <t>5 (0.29%)</t>
  </si>
  <si>
    <t>37 (2.16%)</t>
  </si>
  <si>
    <t>12 (0.7%)</t>
  </si>
  <si>
    <t>1 (0.06%)</t>
  </si>
  <si>
    <t>40 (2.34%)</t>
  </si>
  <si>
    <t>13 (0.76%)</t>
  </si>
  <si>
    <t>18 (1.05%)</t>
  </si>
  <si>
    <t>11 (0.64%)</t>
  </si>
  <si>
    <t>28 (1.63%)</t>
  </si>
  <si>
    <t>14 (0.82%)</t>
  </si>
  <si>
    <t>9 (0.53%)</t>
  </si>
  <si>
    <t>20 (1.17%)</t>
  </si>
  <si>
    <t>44 (2.57%)</t>
  </si>
  <si>
    <t>42 (2.45%)</t>
  </si>
  <si>
    <t>116 (6.77%)</t>
  </si>
  <si>
    <t>17 (0.99%)</t>
  </si>
  <si>
    <t>19 (1.11%)</t>
  </si>
  <si>
    <t>54 (3.15%)</t>
  </si>
  <si>
    <t>121 (7.06%)</t>
  </si>
  <si>
    <t>41 (2.39%)</t>
  </si>
  <si>
    <t>26 (1.52%)</t>
  </si>
  <si>
    <t>33 (1.93%)</t>
  </si>
  <si>
    <t>22 (1.28%)</t>
  </si>
  <si>
    <t>24 (1.4%)</t>
  </si>
  <si>
    <t>30 (1.75%)</t>
  </si>
  <si>
    <t>43 (2.51%)</t>
  </si>
  <si>
    <t>56 (3.27%)</t>
  </si>
  <si>
    <t>32 (1.87%)</t>
  </si>
  <si>
    <t>479 (27.96%)</t>
  </si>
  <si>
    <t>45 (2.63%)</t>
  </si>
  <si>
    <t>270 (15.76%)</t>
  </si>
  <si>
    <t>46 (2.69%)</t>
  </si>
  <si>
    <t>57 (3.33%)</t>
  </si>
  <si>
    <t>80 (4.67%)</t>
  </si>
  <si>
    <t>63 (3.68%)</t>
  </si>
  <si>
    <t>All genes with pathway annotation (25190)</t>
  </si>
  <si>
    <t>694 (2.76%)</t>
  </si>
  <si>
    <t>178 (0.71%)</t>
  </si>
  <si>
    <t>324 (1.29%)</t>
  </si>
  <si>
    <t>255 (1.01%)</t>
  </si>
  <si>
    <t>125 (0.5%)</t>
  </si>
  <si>
    <t>528 (2.1%)</t>
  </si>
  <si>
    <t>119 (0.47%)</t>
  </si>
  <si>
    <t>160 (0.64%)</t>
  </si>
  <si>
    <t>740 (2.94%)</t>
  </si>
  <si>
    <t>202 (0.8%)</t>
  </si>
  <si>
    <t>383 (1.52%)</t>
  </si>
  <si>
    <t>401 (1.59%)</t>
  </si>
  <si>
    <t>242 (0.96%)</t>
  </si>
  <si>
    <t>241 (0.96%)</t>
  </si>
  <si>
    <t>376 (1.49%)</t>
  </si>
  <si>
    <t>149 (0.59%)</t>
  </si>
  <si>
    <t>148 (0.59%)</t>
  </si>
  <si>
    <t>143 (0.57%)</t>
  </si>
  <si>
    <t>93 (0.37%)</t>
  </si>
  <si>
    <t>158 (0.63%)</t>
  </si>
  <si>
    <t>218 (0.87%)</t>
  </si>
  <si>
    <t>257 (1.02%)</t>
  </si>
  <si>
    <t>84 (0.33%)</t>
  </si>
  <si>
    <t>733 (2.91%)</t>
  </si>
  <si>
    <t>289 (1.15%)</t>
  </si>
  <si>
    <t>183 (0.73%)</t>
  </si>
  <si>
    <t>46 (0.18%)</t>
  </si>
  <si>
    <t>94 (0.37%)</t>
  </si>
  <si>
    <t>747 (2.97%)</t>
  </si>
  <si>
    <t>132 (0.52%)</t>
  </si>
  <si>
    <t>111 (0.44%)</t>
  </si>
  <si>
    <t>67 (0.27%)</t>
  </si>
  <si>
    <t>66 (0.26%)</t>
  </si>
  <si>
    <t>41 (0.16%)</t>
  </si>
  <si>
    <t>61 (0.24%)</t>
  </si>
  <si>
    <t>265 (1.05%)</t>
  </si>
  <si>
    <t>157 (0.62%)</t>
  </si>
  <si>
    <t>100 (0.4%)</t>
  </si>
  <si>
    <t>348 (1.38%)</t>
  </si>
  <si>
    <t>227 (0.9%)</t>
  </si>
  <si>
    <t>57 (0.23%)</t>
  </si>
  <si>
    <t>311 (1.23%)</t>
  </si>
  <si>
    <t>501 (1.99%)</t>
  </si>
  <si>
    <t>127 (0.5%)</t>
  </si>
  <si>
    <t>50 (0.2%)</t>
  </si>
  <si>
    <t>88 (0.35%)</t>
  </si>
  <si>
    <t>47 (0.19%)</t>
  </si>
  <si>
    <t>233 (0.92%)</t>
  </si>
  <si>
    <t>71 (0.28%)</t>
  </si>
  <si>
    <t>184 (0.73%)</t>
  </si>
  <si>
    <t>168 (0.67%)</t>
  </si>
  <si>
    <t>36 (0.14%)</t>
  </si>
  <si>
    <t>135 (0.54%)</t>
  </si>
  <si>
    <t>101 (0.4%)</t>
  </si>
  <si>
    <t>13 (0.05%)</t>
  </si>
  <si>
    <t>73 (0.29%)</t>
  </si>
  <si>
    <t>147 (0.58%)</t>
  </si>
  <si>
    <t>131 (0.52%)</t>
  </si>
  <si>
    <t>79 (0.31%)</t>
  </si>
  <si>
    <t>8 (0.03%)</t>
  </si>
  <si>
    <t>103 (0.41%)</t>
  </si>
  <si>
    <t>33 (0.13%)</t>
  </si>
  <si>
    <t>118 (0.47%)</t>
  </si>
  <si>
    <t>38 (0.15%)</t>
  </si>
  <si>
    <t>247 (0.98%)</t>
  </si>
  <si>
    <t>260 (1.03%)</t>
  </si>
  <si>
    <t>564 (2.24%)</t>
  </si>
  <si>
    <t>45 (0.18%)</t>
  </si>
  <si>
    <t>520 (2.06%)</t>
  </si>
  <si>
    <t>1494 (5.93%)</t>
  </si>
  <si>
    <t>164 (0.65%)</t>
  </si>
  <si>
    <t>40 (0.16%)</t>
  </si>
  <si>
    <t>20 (0.08%)</t>
  </si>
  <si>
    <t>48 (0.19%)</t>
  </si>
  <si>
    <t>181 (0.72%)</t>
  </si>
  <si>
    <t>76 (0.3%)</t>
  </si>
  <si>
    <t>611 (2.43%)</t>
  </si>
  <si>
    <t>102 (0.4%)</t>
  </si>
  <si>
    <t>1469 (5.83%)</t>
  </si>
  <si>
    <t>403 (1.6%)</t>
  </si>
  <si>
    <t>161 (0.64%)</t>
  </si>
  <si>
    <t>226 (0.9%)</t>
  </si>
  <si>
    <t>279 (1.11%)</t>
  </si>
  <si>
    <t>191 (0.76%)</t>
  </si>
  <si>
    <t>155 (0.62%)</t>
  </si>
  <si>
    <t>64 (0.25%)</t>
  </si>
  <si>
    <t>208 (0.83%)</t>
  </si>
  <si>
    <t>341 (1.35%)</t>
  </si>
  <si>
    <t>473 (1.88%)</t>
  </si>
  <si>
    <t>193 (0.77%)</t>
  </si>
  <si>
    <t>185 (0.73%)</t>
  </si>
  <si>
    <t>5695 (22.61%)</t>
  </si>
  <si>
    <t>105 (0.42%)</t>
  </si>
  <si>
    <t>234 (0.93%)</t>
  </si>
  <si>
    <t>2662 (10.57%)</t>
  </si>
  <si>
    <t>197 (0.78%)</t>
  </si>
  <si>
    <t>239 (0.95%)</t>
  </si>
  <si>
    <t>412 (1.64%)</t>
  </si>
  <si>
    <t>Pvalue</t>
  </si>
  <si>
    <t>Qvalue</t>
  </si>
  <si>
    <t>Pathway ID</t>
  </si>
  <si>
    <t>ko03010</t>
  </si>
  <si>
    <t>ko03022</t>
  </si>
  <si>
    <t>ko00620</t>
  </si>
  <si>
    <t>ko00970</t>
  </si>
  <si>
    <t>ko03050</t>
  </si>
  <si>
    <t>ko03015</t>
  </si>
  <si>
    <t>ko00290</t>
  </si>
  <si>
    <t>ko00900</t>
  </si>
  <si>
    <t>ko03013</t>
  </si>
  <si>
    <t>ko00020</t>
  </si>
  <si>
    <t>ko04144</t>
  </si>
  <si>
    <t>ko00190</t>
  </si>
  <si>
    <t>ko04712</t>
  </si>
  <si>
    <t>ko00562</t>
  </si>
  <si>
    <t>ko00010</t>
  </si>
  <si>
    <t>ko00510</t>
  </si>
  <si>
    <t>ko00511</t>
  </si>
  <si>
    <t>ko03060</t>
  </si>
  <si>
    <t>ko00920</t>
  </si>
  <si>
    <t>ko00600</t>
  </si>
  <si>
    <t>ko00561</t>
  </si>
  <si>
    <t>ko04070</t>
  </si>
  <si>
    <t>ko00531</t>
  </si>
  <si>
    <t>ko04141</t>
  </si>
  <si>
    <t>ko00564</t>
  </si>
  <si>
    <t>ko00051</t>
  </si>
  <si>
    <t>ko00604</t>
  </si>
  <si>
    <t>ko00310</t>
  </si>
  <si>
    <t>ko03040</t>
  </si>
  <si>
    <t>ko04140</t>
  </si>
  <si>
    <t>ko04650</t>
  </si>
  <si>
    <t>ko00770</t>
  </si>
  <si>
    <t>ko00790</t>
  </si>
  <si>
    <t>ko04710</t>
  </si>
  <si>
    <t>ko00760</t>
  </si>
  <si>
    <t>ko03420</t>
  </si>
  <si>
    <t>ko03430</t>
  </si>
  <si>
    <t>ko00565</t>
  </si>
  <si>
    <t>ko00520</t>
  </si>
  <si>
    <t>ko03440</t>
  </si>
  <si>
    <t>ko00590</t>
  </si>
  <si>
    <t>ko04145</t>
  </si>
  <si>
    <t>ko04120</t>
  </si>
  <si>
    <t>ko00061</t>
  </si>
  <si>
    <t>ko00300</t>
  </si>
  <si>
    <t>ko00450</t>
  </si>
  <si>
    <t>ko00740</t>
  </si>
  <si>
    <t>ko00904</t>
  </si>
  <si>
    <t>ko00052</t>
  </si>
  <si>
    <t>ko00340</t>
  </si>
  <si>
    <t>ko00330</t>
  </si>
  <si>
    <t>ko00860</t>
  </si>
  <si>
    <t>ko00966</t>
  </si>
  <si>
    <t>ko00630</t>
  </si>
  <si>
    <t>ko04130</t>
  </si>
  <si>
    <t>ko00280</t>
  </si>
  <si>
    <t>ko00072</t>
  </si>
  <si>
    <t>ko00400</t>
  </si>
  <si>
    <t>ko00260</t>
  </si>
  <si>
    <t>ko03020</t>
  </si>
  <si>
    <t>ko00640</t>
  </si>
  <si>
    <t>ko00100</t>
  </si>
  <si>
    <t>ko00942</t>
  </si>
  <si>
    <t>ko00130</t>
  </si>
  <si>
    <t>ko00750</t>
  </si>
  <si>
    <t>ko00380</t>
  </si>
  <si>
    <t>ko00514</t>
  </si>
  <si>
    <t>ko00710</t>
  </si>
  <si>
    <t>ko02010</t>
  </si>
  <si>
    <t>ko03018</t>
  </si>
  <si>
    <t>ko00670</t>
  </si>
  <si>
    <t>ko00230</t>
  </si>
  <si>
    <t>ko00910</t>
  </si>
  <si>
    <t>ko00196</t>
  </si>
  <si>
    <t>ko00430</t>
  </si>
  <si>
    <t>ko04075</t>
  </si>
  <si>
    <t>ko03450</t>
  </si>
  <si>
    <t>ko00906</t>
  </si>
  <si>
    <t>ko00960</t>
  </si>
  <si>
    <t>ko00901</t>
  </si>
  <si>
    <t>ko00591</t>
  </si>
  <si>
    <t>ko00030</t>
  </si>
  <si>
    <t>ko00460</t>
  </si>
  <si>
    <t>ko00402</t>
  </si>
  <si>
    <t>ko00650</t>
  </si>
  <si>
    <t>ko00500</t>
  </si>
  <si>
    <t>ko00410</t>
  </si>
  <si>
    <t>ko04626</t>
  </si>
  <si>
    <t>ko00350</t>
  </si>
  <si>
    <t>ko00240</t>
  </si>
  <si>
    <t>ko03410</t>
  </si>
  <si>
    <t>ko00480</t>
  </si>
  <si>
    <t>ko00270</t>
  </si>
  <si>
    <t>ko00053</t>
  </si>
  <si>
    <t>ko00950</t>
  </si>
  <si>
    <t>ko00071</t>
  </si>
  <si>
    <t>ko00250</t>
  </si>
  <si>
    <t>ko00944</t>
  </si>
  <si>
    <t>ko00908</t>
  </si>
  <si>
    <t>ko04146</t>
  </si>
  <si>
    <t>ko03008</t>
  </si>
  <si>
    <t>ko00040</t>
  </si>
  <si>
    <t>ko03030</t>
  </si>
  <si>
    <t>ko00592</t>
  </si>
  <si>
    <t>ko01100</t>
  </si>
  <si>
    <t>ko00195</t>
  </si>
  <si>
    <t>ko00903</t>
  </si>
  <si>
    <t>ko01110</t>
  </si>
  <si>
    <t>ko00360</t>
  </si>
  <si>
    <t>ko00941</t>
  </si>
  <si>
    <t>ko00945</t>
  </si>
  <si>
    <t>ko00940</t>
  </si>
  <si>
    <t>ko01040</t>
  </si>
  <si>
    <t>Pathway</t>
  </si>
  <si>
    <t>Pathway ID</t>
    <phoneticPr fontId="1" type="noConversion"/>
  </si>
  <si>
    <t>Qvalue</t>
    <phoneticPr fontId="1" type="noConversion"/>
  </si>
  <si>
    <t>P-value</t>
    <phoneticPr fontId="1" type="noConversion"/>
  </si>
  <si>
    <t>All genes with pathway annotation (25190)</t>
    <phoneticPr fontId="1" type="noConversion"/>
  </si>
  <si>
    <t>DEGs with pathway annotation (1713)</t>
    <phoneticPr fontId="1" type="noConversion"/>
  </si>
  <si>
    <t>Pathway</t>
    <phoneticPr fontId="1" type="noConversion"/>
  </si>
  <si>
    <t>#</t>
  </si>
  <si>
    <t>DEGs with pathway annotation (2864)</t>
  </si>
  <si>
    <t>52 (1.82%)</t>
  </si>
  <si>
    <t>130 (4.54%)</t>
  </si>
  <si>
    <t>24 (0.84%)</t>
  </si>
  <si>
    <t>74 (2.58%)</t>
  </si>
  <si>
    <t>36 (1.26%)</t>
  </si>
  <si>
    <t>59 (2.06%)</t>
  </si>
  <si>
    <t>117 (4.09%)</t>
  </si>
  <si>
    <t>98 (3.42%)</t>
  </si>
  <si>
    <t>356 (12.43%)</t>
  </si>
  <si>
    <t>65 (2.27%)</t>
  </si>
  <si>
    <t>705 (24.62%)</t>
  </si>
  <si>
    <t>34 (1.19%)</t>
  </si>
  <si>
    <t>64 (2.23%)</t>
  </si>
  <si>
    <t>32 (1.12%)</t>
  </si>
  <si>
    <t>105 (3.67%)</t>
  </si>
  <si>
    <t>41 (1.43%)</t>
  </si>
  <si>
    <t>14 (0.49%)</t>
  </si>
  <si>
    <t>31 (1.08%)</t>
  </si>
  <si>
    <t>Sesquiterpenoid biosynthesis</t>
  </si>
  <si>
    <t>4 (0.14%)</t>
  </si>
  <si>
    <t>9 (0.04%)</t>
  </si>
  <si>
    <t>ko00909</t>
  </si>
  <si>
    <t>20 (0.7%)</t>
  </si>
  <si>
    <t>11 (0.38%)</t>
  </si>
  <si>
    <t>9 (0.31%)</t>
  </si>
  <si>
    <t>17 (0.59%)</t>
  </si>
  <si>
    <t>30 (1.05%)</t>
  </si>
  <si>
    <t>8 (0.28%)</t>
  </si>
  <si>
    <t>40 (1.4%)</t>
  </si>
  <si>
    <t>29 (1.01%)</t>
  </si>
  <si>
    <t>46 (1.61%)</t>
  </si>
  <si>
    <t>23 (0.8%)</t>
  </si>
  <si>
    <t>48 (1.68%)</t>
  </si>
  <si>
    <t>28 (0.98%)</t>
  </si>
  <si>
    <t>12 (0.42%)</t>
  </si>
  <si>
    <t>67 (2.34%)</t>
  </si>
  <si>
    <t>15 (0.52%)</t>
  </si>
  <si>
    <t>7 (0.24%)</t>
  </si>
  <si>
    <t>6 (0.21%)</t>
  </si>
  <si>
    <t>180 (6.28%)</t>
  </si>
  <si>
    <t>Thiamine metabolism</t>
  </si>
  <si>
    <t>21 (0.08%)</t>
  </si>
  <si>
    <t>ko00730</t>
  </si>
  <si>
    <t>18 (0.63%)</t>
  </si>
  <si>
    <t>Caffeine metabolism</t>
  </si>
  <si>
    <t>1 (0.03%)</t>
  </si>
  <si>
    <t>4 (0.02%)</t>
  </si>
  <si>
    <t>ko00232</t>
  </si>
  <si>
    <t>19 (0.66%)</t>
  </si>
  <si>
    <t>C5-Branched dibasic acid metabolism</t>
  </si>
  <si>
    <t>3 (0.1%)</t>
  </si>
  <si>
    <t>22 (0.09%)</t>
  </si>
  <si>
    <t>ko00660</t>
  </si>
  <si>
    <t>Monoterpenoid biosynthesis</t>
  </si>
  <si>
    <t>2 (0.07%)</t>
  </si>
  <si>
    <t>14 (0.06%)</t>
  </si>
  <si>
    <t>ko00902</t>
  </si>
  <si>
    <t>27 (0.94%)</t>
  </si>
  <si>
    <t>21 (0.73%)</t>
  </si>
  <si>
    <t>83 (2.9%)</t>
  </si>
  <si>
    <t>16 (0.56%)</t>
  </si>
  <si>
    <t>Biotin metabolism</t>
  </si>
  <si>
    <t>18 (0.07%)</t>
  </si>
  <si>
    <t>ko00780</t>
  </si>
  <si>
    <t>26 (0.91%)</t>
  </si>
  <si>
    <t>22 (0.77%)</t>
  </si>
  <si>
    <t>13 (0.45%)</t>
  </si>
  <si>
    <t>Sulfur relay system</t>
  </si>
  <si>
    <t>31 (0.12%)</t>
  </si>
  <si>
    <t>ko04122</t>
  </si>
  <si>
    <t>25 (0.87%)</t>
  </si>
  <si>
    <t>10 (0.35%)</t>
  </si>
  <si>
    <t>37 (1.29%)</t>
  </si>
  <si>
    <t>45 (1.57%)</t>
  </si>
  <si>
    <t>Glycosphingolipid biosynthesis - globo series</t>
  </si>
  <si>
    <t>ko00603</t>
  </si>
  <si>
    <t>Brassinosteroid biosynthesis</t>
  </si>
  <si>
    <t>26 (0.1%)</t>
  </si>
  <si>
    <t>ko00905</t>
  </si>
  <si>
    <t>Glycosylphosphatidylinositol(GPI)-anchor biosynthesis</t>
  </si>
  <si>
    <t>70 (0.28%)</t>
  </si>
  <si>
    <t>ko00563</t>
  </si>
  <si>
    <t>133 (4.64%)</t>
  </si>
  <si>
    <t>35 (1.22%)</t>
  </si>
  <si>
    <t>5 (0.17%)</t>
  </si>
  <si>
    <t>DEGs with pathway annotation (4829)</t>
  </si>
  <si>
    <t>660 (13.67%)</t>
  </si>
  <si>
    <t>135 (2.8%)</t>
  </si>
  <si>
    <t>72 (1.49%)</t>
  </si>
  <si>
    <t>85 (1.76%)</t>
  </si>
  <si>
    <t>1246 (25.8%)</t>
  </si>
  <si>
    <t>69 (1.43%)</t>
  </si>
  <si>
    <t>43 (0.89%)</t>
  </si>
  <si>
    <t>30 (0.62%)</t>
  </si>
  <si>
    <t>76 (1.57%)</t>
  </si>
  <si>
    <t>66 (1.37%)</t>
  </si>
  <si>
    <t>191 (3.96%)</t>
  </si>
  <si>
    <t>106 (2.2%)</t>
  </si>
  <si>
    <t>57 (1.18%)</t>
  </si>
  <si>
    <t>84 (1.74%)</t>
  </si>
  <si>
    <t>19 (0.39%)</t>
  </si>
  <si>
    <t>68 (1.41%)</t>
  </si>
  <si>
    <t>147 (3.04%)</t>
  </si>
  <si>
    <t>26 (0.54%)</t>
  </si>
  <si>
    <t>44 (0.91%)</t>
  </si>
  <si>
    <t>49 (1.01%)</t>
  </si>
  <si>
    <t>169 (3.5%)</t>
  </si>
  <si>
    <t>23 (0.48%)</t>
  </si>
  <si>
    <t>12 (0.25%)</t>
  </si>
  <si>
    <t>47 (0.97%)</t>
  </si>
  <si>
    <t>13 (0.27%)</t>
  </si>
  <si>
    <t>94 (1.95%)</t>
  </si>
  <si>
    <t>51 (1.06%)</t>
  </si>
  <si>
    <t>42 (0.87%)</t>
  </si>
  <si>
    <t>86 (1.78%)</t>
  </si>
  <si>
    <t>36 (0.75%)</t>
  </si>
  <si>
    <t>65 (1.35%)</t>
  </si>
  <si>
    <t>4 (0.08%)</t>
  </si>
  <si>
    <t>20 (0.41%)</t>
  </si>
  <si>
    <t>11 (0.23%)</t>
  </si>
  <si>
    <t>32 (0.66%)</t>
  </si>
  <si>
    <t>52 (1.08%)</t>
  </si>
  <si>
    <t>10 (0.21%)</t>
  </si>
  <si>
    <t>25 (0.52%)</t>
  </si>
  <si>
    <t>35 (0.72%)</t>
  </si>
  <si>
    <t>53 (1.1%)</t>
  </si>
  <si>
    <t>34 (0.7%)</t>
  </si>
  <si>
    <t>45 (0.93%)</t>
  </si>
  <si>
    <t>50 (1.04%)</t>
  </si>
  <si>
    <t>24 (0.5%)</t>
  </si>
  <si>
    <t>6 (0.12%)</t>
  </si>
  <si>
    <t>3 (0.06%)</t>
  </si>
  <si>
    <t>41 (0.85%)</t>
  </si>
  <si>
    <t>70 (1.45%)</t>
  </si>
  <si>
    <t>96 (1.99%)</t>
  </si>
  <si>
    <t>145 (3%)</t>
  </si>
  <si>
    <t>33 (0.68%)</t>
  </si>
  <si>
    <t>21 (0.43%)</t>
  </si>
  <si>
    <t>29 (0.6%)</t>
  </si>
  <si>
    <t>9 (0.19%)</t>
  </si>
  <si>
    <t>100 (2.07%)</t>
  </si>
  <si>
    <t>17 (0.35%)</t>
  </si>
  <si>
    <t>55 (1.14%)</t>
  </si>
  <si>
    <t>28 (0.58%)</t>
  </si>
  <si>
    <t>1 (0.02%)</t>
  </si>
  <si>
    <t>40 (0.83%)</t>
  </si>
  <si>
    <t>8 (0.17%)</t>
  </si>
  <si>
    <t>22 (0.46%)</t>
  </si>
  <si>
    <t>2 (0.04%)</t>
  </si>
  <si>
    <t>7 (0.14%)</t>
  </si>
  <si>
    <t>89 (1.84%)</t>
  </si>
  <si>
    <t>15 (0.31%)</t>
  </si>
  <si>
    <t>5 (0.1%)</t>
  </si>
  <si>
    <t>63 (1.3%)</t>
  </si>
  <si>
    <t>14 (0.29%)</t>
  </si>
  <si>
    <t>Lipoic acid metabolism</t>
  </si>
  <si>
    <t>ko00785</t>
  </si>
  <si>
    <t>37 (0.77%)</t>
  </si>
  <si>
    <t>38 (0.79%)</t>
  </si>
  <si>
    <t>256 (5.3%)</t>
  </si>
  <si>
    <t>240 (4.97%)</t>
  </si>
  <si>
    <t>31 (0.64%)</t>
  </si>
  <si>
    <t>27 (0.56%)</t>
  </si>
  <si>
    <t>91 (1.88%)</t>
  </si>
  <si>
    <t>90DAS-VS-135DAS</t>
    <phoneticPr fontId="1" type="noConversion"/>
  </si>
  <si>
    <t>90DAS-VS-180DAS</t>
    <phoneticPr fontId="1" type="noConversion"/>
  </si>
  <si>
    <t>135DAS-VS-180DAS</t>
    <phoneticPr fontId="1" type="noConversion"/>
  </si>
  <si>
    <t>S5 Table.Enriched KEGG pathways of differentially expressed genes during seed dormancy release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3"/>
      <charset val="134"/>
    </font>
    <font>
      <b/>
      <sz val="11"/>
      <color theme="1"/>
      <name val="Simsun"/>
      <charset val="134"/>
    </font>
    <font>
      <sz val="11"/>
      <color theme="1"/>
      <name val="Simsun"/>
      <charset val="134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top"/>
      <protection locked="0"/>
    </xf>
  </cellStyleXfs>
  <cellXfs count="8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0" fontId="0" fillId="0" borderId="0" xfId="0" applyNumberFormat="1">
      <alignment vertical="center"/>
    </xf>
    <xf numFmtId="0" fontId="3" fillId="2" borderId="1" xfId="0" applyNumberFormat="1" applyFont="1" applyFill="1" applyBorder="1" applyAlignment="1">
      <alignment horizontal="center" vertical="center" wrapText="1"/>
    </xf>
    <xf numFmtId="0" fontId="2" fillId="0" borderId="0" xfId="1" applyAlignment="1" applyProtection="1">
      <alignment vertical="center"/>
    </xf>
    <xf numFmtId="0" fontId="5" fillId="0" borderId="0" xfId="0" applyFont="1">
      <alignment vertical="center"/>
    </xf>
    <xf numFmtId="0" fontId="5" fillId="0" borderId="2" xfId="0" applyFont="1" applyBorder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68"/>
  <sheetViews>
    <sheetView tabSelected="1" workbookViewId="0">
      <selection activeCell="B3" sqref="B3"/>
    </sheetView>
  </sheetViews>
  <sheetFormatPr defaultRowHeight="13.5"/>
  <cols>
    <col min="1" max="1" width="6.875" customWidth="1"/>
    <col min="2" max="2" width="43.875" style="3" customWidth="1"/>
    <col min="3" max="3" width="42.625" customWidth="1"/>
    <col min="4" max="4" width="47.625" customWidth="1"/>
    <col min="5" max="5" width="12.75" customWidth="1"/>
    <col min="6" max="6" width="14.75" customWidth="1"/>
    <col min="7" max="7" width="14" customWidth="1"/>
  </cols>
  <sheetData>
    <row r="1" spans="1:7">
      <c r="C1" s="6" t="s">
        <v>551</v>
      </c>
    </row>
    <row r="2" spans="1:7" ht="14.25" thickBot="1">
      <c r="A2" s="7" t="s">
        <v>548</v>
      </c>
      <c r="B2" s="7"/>
      <c r="C2" s="7"/>
      <c r="D2" s="7"/>
      <c r="E2" s="7"/>
      <c r="F2" s="7"/>
      <c r="G2" s="7"/>
    </row>
    <row r="3" spans="1:7" ht="14.25" thickBot="1">
      <c r="A3" s="1" t="s">
        <v>382</v>
      </c>
      <c r="B3" s="1" t="s">
        <v>375</v>
      </c>
      <c r="C3" s="1" t="s">
        <v>383</v>
      </c>
      <c r="D3" s="1" t="s">
        <v>160</v>
      </c>
      <c r="E3" s="1" t="s">
        <v>259</v>
      </c>
      <c r="F3" s="1" t="s">
        <v>260</v>
      </c>
      <c r="G3" s="1" t="s">
        <v>261</v>
      </c>
    </row>
    <row r="4" spans="1:7">
      <c r="A4">
        <v>1</v>
      </c>
      <c r="B4" t="s">
        <v>102</v>
      </c>
      <c r="C4" t="s">
        <v>384</v>
      </c>
      <c r="D4" t="s">
        <v>250</v>
      </c>
      <c r="E4">
        <v>1.820267E-9</v>
      </c>
      <c r="F4">
        <v>2.2207260000000001E-7</v>
      </c>
      <c r="G4" t="s">
        <v>364</v>
      </c>
    </row>
    <row r="5" spans="1:7">
      <c r="A5">
        <v>2</v>
      </c>
      <c r="B5" t="s">
        <v>0</v>
      </c>
      <c r="C5" t="s">
        <v>385</v>
      </c>
      <c r="D5" t="s">
        <v>161</v>
      </c>
      <c r="E5">
        <v>5.6606199999999998E-9</v>
      </c>
      <c r="F5">
        <v>3.4529780000000002E-7</v>
      </c>
      <c r="G5" t="s">
        <v>262</v>
      </c>
    </row>
    <row r="6" spans="1:7">
      <c r="A6">
        <v>3</v>
      </c>
      <c r="B6" t="s">
        <v>61</v>
      </c>
      <c r="C6" t="s">
        <v>386</v>
      </c>
      <c r="D6" t="s">
        <v>219</v>
      </c>
      <c r="E6">
        <v>4.2859050000000003E-6</v>
      </c>
      <c r="F6">
        <v>1.7429349999999999E-4</v>
      </c>
      <c r="G6" t="s">
        <v>323</v>
      </c>
    </row>
    <row r="7" spans="1:7">
      <c r="A7">
        <v>4</v>
      </c>
      <c r="B7" t="s">
        <v>11</v>
      </c>
      <c r="C7" t="s">
        <v>387</v>
      </c>
      <c r="D7" t="s">
        <v>172</v>
      </c>
      <c r="E7">
        <v>1.779367E-5</v>
      </c>
      <c r="F7">
        <v>5.4270689999999999E-4</v>
      </c>
      <c r="G7" t="s">
        <v>273</v>
      </c>
    </row>
    <row r="8" spans="1:7">
      <c r="A8">
        <v>5</v>
      </c>
      <c r="B8" t="s">
        <v>90</v>
      </c>
      <c r="C8" t="s">
        <v>388</v>
      </c>
      <c r="D8" t="s">
        <v>241</v>
      </c>
      <c r="E8">
        <v>5.0348089999999999E-5</v>
      </c>
      <c r="F8">
        <v>1.0978310000000001E-3</v>
      </c>
      <c r="G8" t="s">
        <v>352</v>
      </c>
    </row>
    <row r="9" spans="1:7">
      <c r="A9">
        <v>6</v>
      </c>
      <c r="B9" t="s">
        <v>41</v>
      </c>
      <c r="C9" t="s">
        <v>389</v>
      </c>
      <c r="D9" t="s">
        <v>202</v>
      </c>
      <c r="E9">
        <v>5.3991710000000001E-5</v>
      </c>
      <c r="F9">
        <v>1.0978310000000001E-3</v>
      </c>
      <c r="G9" t="s">
        <v>303</v>
      </c>
    </row>
    <row r="10" spans="1:7">
      <c r="A10">
        <v>7</v>
      </c>
      <c r="B10" t="s">
        <v>28</v>
      </c>
      <c r="C10" t="s">
        <v>390</v>
      </c>
      <c r="D10" t="s">
        <v>189</v>
      </c>
      <c r="E10">
        <v>2.0014229999999999E-4</v>
      </c>
      <c r="F10">
        <v>3.4787569999999999E-3</v>
      </c>
      <c r="G10" t="s">
        <v>290</v>
      </c>
    </row>
    <row r="11" spans="1:7">
      <c r="A11">
        <v>8</v>
      </c>
      <c r="B11" t="s">
        <v>92</v>
      </c>
      <c r="C11" t="s">
        <v>384</v>
      </c>
      <c r="D11" t="s">
        <v>243</v>
      </c>
      <c r="E11">
        <v>2.2811519999999999E-4</v>
      </c>
      <c r="F11">
        <v>3.4787569999999999E-3</v>
      </c>
      <c r="G11" t="s">
        <v>354</v>
      </c>
    </row>
    <row r="12" spans="1:7">
      <c r="A12">
        <v>9</v>
      </c>
      <c r="B12" t="s">
        <v>85</v>
      </c>
      <c r="C12" t="s">
        <v>391</v>
      </c>
      <c r="D12" t="s">
        <v>237</v>
      </c>
      <c r="E12">
        <v>2.756573E-4</v>
      </c>
      <c r="F12">
        <v>3.7366880000000002E-3</v>
      </c>
      <c r="G12" t="s">
        <v>347</v>
      </c>
    </row>
    <row r="13" spans="1:7">
      <c r="A13">
        <v>10</v>
      </c>
      <c r="B13" t="s">
        <v>107</v>
      </c>
      <c r="C13" t="s">
        <v>392</v>
      </c>
      <c r="D13" t="s">
        <v>255</v>
      </c>
      <c r="E13">
        <v>4.0831299999999999E-4</v>
      </c>
      <c r="F13">
        <v>4.981419E-3</v>
      </c>
      <c r="G13" t="s">
        <v>369</v>
      </c>
    </row>
    <row r="14" spans="1:7">
      <c r="A14">
        <v>11</v>
      </c>
      <c r="B14" t="s">
        <v>89</v>
      </c>
      <c r="C14" t="s">
        <v>393</v>
      </c>
      <c r="D14" t="s">
        <v>240</v>
      </c>
      <c r="E14">
        <v>2.3540200000000001E-3</v>
      </c>
      <c r="F14">
        <v>2.6108220000000001E-2</v>
      </c>
      <c r="G14" t="s">
        <v>351</v>
      </c>
    </row>
    <row r="15" spans="1:7">
      <c r="A15">
        <v>12</v>
      </c>
      <c r="B15" t="s">
        <v>104</v>
      </c>
      <c r="C15" t="s">
        <v>394</v>
      </c>
      <c r="D15" t="s">
        <v>252</v>
      </c>
      <c r="E15">
        <v>3.6308880000000001E-3</v>
      </c>
      <c r="F15">
        <v>3.691403E-2</v>
      </c>
      <c r="G15" t="s">
        <v>366</v>
      </c>
    </row>
    <row r="16" spans="1:7">
      <c r="A16">
        <v>13</v>
      </c>
      <c r="B16" t="s">
        <v>101</v>
      </c>
      <c r="C16" t="s">
        <v>395</v>
      </c>
      <c r="D16" t="s">
        <v>244</v>
      </c>
      <c r="E16">
        <v>5.3796929999999996E-3</v>
      </c>
      <c r="F16">
        <v>5.0486349999999999E-2</v>
      </c>
      <c r="G16" t="s">
        <v>363</v>
      </c>
    </row>
    <row r="17" spans="1:7">
      <c r="A17">
        <v>14</v>
      </c>
      <c r="B17" t="s">
        <v>111</v>
      </c>
      <c r="C17" t="s">
        <v>396</v>
      </c>
      <c r="D17" t="s">
        <v>258</v>
      </c>
      <c r="E17">
        <v>6.042675E-3</v>
      </c>
      <c r="F17">
        <v>5.2657599999999999E-2</v>
      </c>
      <c r="G17" t="s">
        <v>373</v>
      </c>
    </row>
    <row r="18" spans="1:7">
      <c r="A18">
        <v>15</v>
      </c>
      <c r="B18" t="s">
        <v>14</v>
      </c>
      <c r="C18" t="s">
        <v>389</v>
      </c>
      <c r="D18" t="s">
        <v>175</v>
      </c>
      <c r="E18">
        <v>6.5783539999999998E-3</v>
      </c>
      <c r="F18">
        <v>5.3503950000000002E-2</v>
      </c>
      <c r="G18" t="s">
        <v>276</v>
      </c>
    </row>
    <row r="19" spans="1:7">
      <c r="A19">
        <v>16</v>
      </c>
      <c r="B19" t="s">
        <v>82</v>
      </c>
      <c r="C19" t="s">
        <v>397</v>
      </c>
      <c r="D19" t="s">
        <v>235</v>
      </c>
      <c r="E19">
        <v>7.496791E-3</v>
      </c>
      <c r="F19">
        <v>5.3920009999999997E-2</v>
      </c>
      <c r="G19" t="s">
        <v>344</v>
      </c>
    </row>
    <row r="20" spans="1:7">
      <c r="A20">
        <v>17</v>
      </c>
      <c r="B20" t="s">
        <v>23</v>
      </c>
      <c r="C20" t="s">
        <v>398</v>
      </c>
      <c r="D20" t="s">
        <v>184</v>
      </c>
      <c r="E20">
        <v>7.5134440000000002E-3</v>
      </c>
      <c r="F20">
        <v>5.3920009999999997E-2</v>
      </c>
      <c r="G20" t="s">
        <v>285</v>
      </c>
    </row>
    <row r="21" spans="1:7">
      <c r="A21">
        <v>18</v>
      </c>
      <c r="B21" t="s">
        <v>67</v>
      </c>
      <c r="C21" t="s">
        <v>399</v>
      </c>
      <c r="D21" t="s">
        <v>225</v>
      </c>
      <c r="E21">
        <v>8.4157859999999998E-3</v>
      </c>
      <c r="F21">
        <v>5.704033E-2</v>
      </c>
      <c r="G21" t="s">
        <v>329</v>
      </c>
    </row>
    <row r="22" spans="1:7">
      <c r="A22">
        <v>19</v>
      </c>
      <c r="B22" t="s">
        <v>97</v>
      </c>
      <c r="C22" t="s">
        <v>400</v>
      </c>
      <c r="D22" t="s">
        <v>246</v>
      </c>
      <c r="E22">
        <v>1.1549769999999999E-2</v>
      </c>
      <c r="F22">
        <v>7.4161679999999994E-2</v>
      </c>
      <c r="G22" t="s">
        <v>359</v>
      </c>
    </row>
    <row r="23" spans="1:7">
      <c r="A23">
        <v>20</v>
      </c>
      <c r="B23" t="s">
        <v>112</v>
      </c>
      <c r="C23" t="s">
        <v>401</v>
      </c>
      <c r="D23" t="s">
        <v>235</v>
      </c>
      <c r="E23">
        <v>1.308319E-2</v>
      </c>
      <c r="F23">
        <v>7.6156119999999994E-2</v>
      </c>
      <c r="G23" t="s">
        <v>374</v>
      </c>
    </row>
    <row r="24" spans="1:7">
      <c r="A24">
        <v>21</v>
      </c>
      <c r="B24" t="s">
        <v>402</v>
      </c>
      <c r="C24" t="s">
        <v>403</v>
      </c>
      <c r="D24" t="s">
        <v>404</v>
      </c>
      <c r="E24">
        <v>1.310884E-2</v>
      </c>
      <c r="F24">
        <v>7.6156119999999994E-2</v>
      </c>
      <c r="G24" t="s">
        <v>405</v>
      </c>
    </row>
    <row r="25" spans="1:7">
      <c r="A25">
        <v>22</v>
      </c>
      <c r="B25" t="s">
        <v>105</v>
      </c>
      <c r="C25" t="s">
        <v>406</v>
      </c>
      <c r="D25" t="s">
        <v>253</v>
      </c>
      <c r="E25">
        <v>1.406423E-2</v>
      </c>
      <c r="F25">
        <v>7.6993989999999998E-2</v>
      </c>
      <c r="G25" t="s">
        <v>367</v>
      </c>
    </row>
    <row r="26" spans="1:7">
      <c r="A26">
        <v>23</v>
      </c>
      <c r="B26" t="s">
        <v>83</v>
      </c>
      <c r="C26" t="s">
        <v>407</v>
      </c>
      <c r="D26" t="s">
        <v>207</v>
      </c>
      <c r="E26">
        <v>1.451526E-2</v>
      </c>
      <c r="F26">
        <v>7.6993989999999998E-2</v>
      </c>
      <c r="G26" t="s">
        <v>345</v>
      </c>
    </row>
    <row r="27" spans="1:7">
      <c r="A27">
        <v>24</v>
      </c>
      <c r="B27" t="s">
        <v>73</v>
      </c>
      <c r="C27" t="s">
        <v>408</v>
      </c>
      <c r="D27" t="s">
        <v>212</v>
      </c>
      <c r="E27">
        <v>1.7018709999999999E-2</v>
      </c>
      <c r="F27">
        <v>8.6511779999999996E-2</v>
      </c>
      <c r="G27" t="s">
        <v>335</v>
      </c>
    </row>
    <row r="28" spans="1:7">
      <c r="A28">
        <v>25</v>
      </c>
      <c r="B28" t="s">
        <v>45</v>
      </c>
      <c r="C28" t="s">
        <v>409</v>
      </c>
      <c r="D28" t="s">
        <v>206</v>
      </c>
      <c r="E28">
        <v>1.9641490000000001E-2</v>
      </c>
      <c r="F28">
        <v>9.5850469999999993E-2</v>
      </c>
      <c r="G28" t="s">
        <v>307</v>
      </c>
    </row>
    <row r="29" spans="1:7">
      <c r="A29">
        <v>26</v>
      </c>
      <c r="B29" t="s">
        <v>25</v>
      </c>
      <c r="C29" t="s">
        <v>410</v>
      </c>
      <c r="D29" t="s">
        <v>186</v>
      </c>
      <c r="E29">
        <v>2.528449E-2</v>
      </c>
      <c r="F29">
        <v>0.1186426</v>
      </c>
      <c r="G29" t="s">
        <v>287</v>
      </c>
    </row>
    <row r="30" spans="1:7">
      <c r="A30">
        <v>27</v>
      </c>
      <c r="B30" t="s">
        <v>50</v>
      </c>
      <c r="C30" t="s">
        <v>410</v>
      </c>
      <c r="D30" t="s">
        <v>210</v>
      </c>
      <c r="E30">
        <v>2.7029839999999999E-2</v>
      </c>
      <c r="F30">
        <v>0.1221348</v>
      </c>
      <c r="G30" t="s">
        <v>312</v>
      </c>
    </row>
    <row r="31" spans="1:7">
      <c r="A31">
        <v>28</v>
      </c>
      <c r="B31" t="s">
        <v>64</v>
      </c>
      <c r="C31" t="s">
        <v>411</v>
      </c>
      <c r="D31" t="s">
        <v>222</v>
      </c>
      <c r="E31">
        <v>2.8443059999999999E-2</v>
      </c>
      <c r="F31">
        <v>0.1239305</v>
      </c>
      <c r="G31" t="s">
        <v>326</v>
      </c>
    </row>
    <row r="32" spans="1:7">
      <c r="A32">
        <v>29</v>
      </c>
      <c r="B32" t="s">
        <v>9</v>
      </c>
      <c r="C32" t="s">
        <v>397</v>
      </c>
      <c r="D32" t="s">
        <v>170</v>
      </c>
      <c r="E32">
        <v>3.3075880000000002E-2</v>
      </c>
      <c r="F32">
        <v>0.13914679999999999</v>
      </c>
      <c r="G32" t="s">
        <v>271</v>
      </c>
    </row>
    <row r="33" spans="1:7">
      <c r="A33">
        <v>30</v>
      </c>
      <c r="B33" t="s">
        <v>35</v>
      </c>
      <c r="C33" t="s">
        <v>412</v>
      </c>
      <c r="D33" t="s">
        <v>196</v>
      </c>
      <c r="E33">
        <v>3.802784E-2</v>
      </c>
      <c r="F33">
        <v>0.15464649999999999</v>
      </c>
      <c r="G33" t="s">
        <v>297</v>
      </c>
    </row>
    <row r="34" spans="1:7">
      <c r="A34">
        <v>31</v>
      </c>
      <c r="B34" t="s">
        <v>109</v>
      </c>
      <c r="C34" t="s">
        <v>413</v>
      </c>
      <c r="D34" t="s">
        <v>186</v>
      </c>
      <c r="E34">
        <v>4.067991E-2</v>
      </c>
      <c r="F34">
        <v>0.16009509999999999</v>
      </c>
      <c r="G34" t="s">
        <v>371</v>
      </c>
    </row>
    <row r="35" spans="1:7">
      <c r="A35">
        <v>32</v>
      </c>
      <c r="B35" t="s">
        <v>2</v>
      </c>
      <c r="C35" t="s">
        <v>414</v>
      </c>
      <c r="D35" t="s">
        <v>163</v>
      </c>
      <c r="E35">
        <v>6.6778669999999998E-2</v>
      </c>
      <c r="F35">
        <v>0.25459369999999998</v>
      </c>
      <c r="G35" t="s">
        <v>264</v>
      </c>
    </row>
    <row r="36" spans="1:7">
      <c r="A36">
        <v>33</v>
      </c>
      <c r="B36" t="s">
        <v>4</v>
      </c>
      <c r="C36" t="s">
        <v>406</v>
      </c>
      <c r="D36" t="s">
        <v>165</v>
      </c>
      <c r="E36">
        <v>7.2439909999999996E-2</v>
      </c>
      <c r="F36">
        <v>0.2678082</v>
      </c>
      <c r="G36" t="s">
        <v>266</v>
      </c>
    </row>
    <row r="37" spans="1:7">
      <c r="A37">
        <v>34</v>
      </c>
      <c r="B37" t="s">
        <v>93</v>
      </c>
      <c r="C37" t="s">
        <v>415</v>
      </c>
      <c r="D37" t="s">
        <v>177</v>
      </c>
      <c r="E37">
        <v>7.471034E-2</v>
      </c>
      <c r="F37">
        <v>0.26807829999999999</v>
      </c>
      <c r="G37" t="s">
        <v>355</v>
      </c>
    </row>
    <row r="38" spans="1:7">
      <c r="A38">
        <v>35</v>
      </c>
      <c r="B38" t="s">
        <v>94</v>
      </c>
      <c r="C38" t="s">
        <v>411</v>
      </c>
      <c r="D38" t="s">
        <v>232</v>
      </c>
      <c r="E38">
        <v>7.7829499999999996E-2</v>
      </c>
      <c r="F38">
        <v>0.27129140000000002</v>
      </c>
      <c r="G38" t="s">
        <v>356</v>
      </c>
    </row>
    <row r="39" spans="1:7">
      <c r="A39">
        <v>36</v>
      </c>
      <c r="B39" t="s">
        <v>38</v>
      </c>
      <c r="C39" t="s">
        <v>416</v>
      </c>
      <c r="D39" t="s">
        <v>199</v>
      </c>
      <c r="E39">
        <v>9.111872E-2</v>
      </c>
      <c r="F39">
        <v>0.30879119999999999</v>
      </c>
      <c r="G39" t="s">
        <v>300</v>
      </c>
    </row>
    <row r="40" spans="1:7">
      <c r="A40">
        <v>37</v>
      </c>
      <c r="B40" t="s">
        <v>96</v>
      </c>
      <c r="C40" t="s">
        <v>415</v>
      </c>
      <c r="D40" t="s">
        <v>245</v>
      </c>
      <c r="E40">
        <v>0.1104223</v>
      </c>
      <c r="F40">
        <v>0.36255130000000002</v>
      </c>
      <c r="G40" t="s">
        <v>358</v>
      </c>
    </row>
    <row r="41" spans="1:7">
      <c r="A41">
        <v>38</v>
      </c>
      <c r="B41" t="s">
        <v>91</v>
      </c>
      <c r="C41" t="s">
        <v>397</v>
      </c>
      <c r="D41" t="s">
        <v>242</v>
      </c>
      <c r="E41">
        <v>0.11292580000000001</v>
      </c>
      <c r="F41">
        <v>0.36255130000000002</v>
      </c>
      <c r="G41" t="s">
        <v>353</v>
      </c>
    </row>
    <row r="42" spans="1:7">
      <c r="A42">
        <v>39</v>
      </c>
      <c r="B42" t="s">
        <v>108</v>
      </c>
      <c r="C42" t="s">
        <v>417</v>
      </c>
      <c r="D42" t="s">
        <v>256</v>
      </c>
      <c r="E42">
        <v>0.12661230000000001</v>
      </c>
      <c r="F42">
        <v>0.39534010000000003</v>
      </c>
      <c r="G42" t="s">
        <v>370</v>
      </c>
    </row>
    <row r="43" spans="1:7">
      <c r="A43">
        <v>40</v>
      </c>
      <c r="B43" t="s">
        <v>53</v>
      </c>
      <c r="C43" t="s">
        <v>406</v>
      </c>
      <c r="D43" t="s">
        <v>213</v>
      </c>
      <c r="E43">
        <v>0.1309516</v>
      </c>
      <c r="F43">
        <v>0.39534010000000003</v>
      </c>
      <c r="G43" t="s">
        <v>315</v>
      </c>
    </row>
    <row r="44" spans="1:7">
      <c r="A44">
        <v>41</v>
      </c>
      <c r="B44" t="s">
        <v>70</v>
      </c>
      <c r="C44" t="s">
        <v>411</v>
      </c>
      <c r="D44" t="s">
        <v>228</v>
      </c>
      <c r="E44">
        <v>0.13286020000000001</v>
      </c>
      <c r="F44">
        <v>0.39534010000000003</v>
      </c>
      <c r="G44" t="s">
        <v>332</v>
      </c>
    </row>
    <row r="45" spans="1:7">
      <c r="A45">
        <v>42</v>
      </c>
      <c r="B45" t="s">
        <v>84</v>
      </c>
      <c r="C45" t="s">
        <v>418</v>
      </c>
      <c r="D45" t="s">
        <v>236</v>
      </c>
      <c r="E45">
        <v>0.1503343</v>
      </c>
      <c r="F45">
        <v>0.4302531</v>
      </c>
      <c r="G45" t="s">
        <v>346</v>
      </c>
    </row>
    <row r="46" spans="1:7">
      <c r="A46">
        <v>43</v>
      </c>
      <c r="B46" t="s">
        <v>71</v>
      </c>
      <c r="C46" t="s">
        <v>419</v>
      </c>
      <c r="D46" t="s">
        <v>229</v>
      </c>
      <c r="E46">
        <v>0.15164659999999999</v>
      </c>
      <c r="F46">
        <v>0.4302531</v>
      </c>
      <c r="G46" t="s">
        <v>333</v>
      </c>
    </row>
    <row r="47" spans="1:7">
      <c r="A47">
        <v>44</v>
      </c>
      <c r="B47" t="s">
        <v>88</v>
      </c>
      <c r="C47" t="s">
        <v>420</v>
      </c>
      <c r="D47" t="s">
        <v>198</v>
      </c>
      <c r="E47">
        <v>0.1607692</v>
      </c>
      <c r="F47">
        <v>0.43987500000000002</v>
      </c>
      <c r="G47" t="s">
        <v>350</v>
      </c>
    </row>
    <row r="48" spans="1:7">
      <c r="A48">
        <v>45</v>
      </c>
      <c r="B48" t="s">
        <v>78</v>
      </c>
      <c r="C48" t="s">
        <v>421</v>
      </c>
      <c r="D48" t="s">
        <v>232</v>
      </c>
      <c r="E48">
        <v>0.16313279999999999</v>
      </c>
      <c r="F48">
        <v>0.43987500000000002</v>
      </c>
      <c r="G48" t="s">
        <v>340</v>
      </c>
    </row>
    <row r="49" spans="1:7">
      <c r="A49">
        <v>46</v>
      </c>
      <c r="B49" t="s">
        <v>76</v>
      </c>
      <c r="C49" t="s">
        <v>422</v>
      </c>
      <c r="D49" t="s">
        <v>222</v>
      </c>
      <c r="E49">
        <v>0.16585449999999999</v>
      </c>
      <c r="F49">
        <v>0.43987500000000002</v>
      </c>
      <c r="G49" t="s">
        <v>338</v>
      </c>
    </row>
    <row r="50" spans="1:7">
      <c r="A50">
        <v>47</v>
      </c>
      <c r="B50" t="s">
        <v>57</v>
      </c>
      <c r="C50" t="s">
        <v>407</v>
      </c>
      <c r="D50" t="s">
        <v>216</v>
      </c>
      <c r="E50">
        <v>0.2033645</v>
      </c>
      <c r="F50">
        <v>0.52382090000000003</v>
      </c>
      <c r="G50" t="s">
        <v>319</v>
      </c>
    </row>
    <row r="51" spans="1:7">
      <c r="A51">
        <v>48</v>
      </c>
      <c r="B51" t="s">
        <v>75</v>
      </c>
      <c r="C51" t="s">
        <v>423</v>
      </c>
      <c r="D51" t="s">
        <v>230</v>
      </c>
      <c r="E51">
        <v>0.2080439</v>
      </c>
      <c r="F51">
        <v>0.52382090000000003</v>
      </c>
      <c r="G51" t="s">
        <v>337</v>
      </c>
    </row>
    <row r="52" spans="1:7">
      <c r="A52">
        <v>49</v>
      </c>
      <c r="B52" t="s">
        <v>424</v>
      </c>
      <c r="C52" t="s">
        <v>403</v>
      </c>
      <c r="D52" t="s">
        <v>425</v>
      </c>
      <c r="E52">
        <v>0.21038709999999999</v>
      </c>
      <c r="F52">
        <v>0.52382090000000003</v>
      </c>
      <c r="G52" t="s">
        <v>426</v>
      </c>
    </row>
    <row r="53" spans="1:7">
      <c r="A53">
        <v>50</v>
      </c>
      <c r="B53" t="s">
        <v>52</v>
      </c>
      <c r="C53" t="s">
        <v>422</v>
      </c>
      <c r="D53" t="s">
        <v>212</v>
      </c>
      <c r="E53">
        <v>0.22024160000000001</v>
      </c>
      <c r="F53">
        <v>0.53738949999999996</v>
      </c>
      <c r="G53" t="s">
        <v>314</v>
      </c>
    </row>
    <row r="54" spans="1:7">
      <c r="A54">
        <v>51</v>
      </c>
      <c r="B54" t="s">
        <v>86</v>
      </c>
      <c r="C54" t="s">
        <v>400</v>
      </c>
      <c r="D54" t="s">
        <v>238</v>
      </c>
      <c r="E54">
        <v>0.26745730000000001</v>
      </c>
      <c r="F54">
        <v>0.63979980000000003</v>
      </c>
      <c r="G54" t="s">
        <v>348</v>
      </c>
    </row>
    <row r="55" spans="1:7">
      <c r="A55">
        <v>52</v>
      </c>
      <c r="B55" t="s">
        <v>46</v>
      </c>
      <c r="C55" t="s">
        <v>421</v>
      </c>
      <c r="D55" t="s">
        <v>207</v>
      </c>
      <c r="E55">
        <v>0.28297290000000003</v>
      </c>
      <c r="F55">
        <v>0.66389799999999999</v>
      </c>
      <c r="G55" t="s">
        <v>308</v>
      </c>
    </row>
    <row r="56" spans="1:7">
      <c r="A56">
        <v>53</v>
      </c>
      <c r="B56" t="s">
        <v>47</v>
      </c>
      <c r="C56" t="s">
        <v>418</v>
      </c>
      <c r="D56" t="s">
        <v>206</v>
      </c>
      <c r="E56">
        <v>0.29640909999999998</v>
      </c>
      <c r="F56">
        <v>0.68230020000000002</v>
      </c>
      <c r="G56" t="s">
        <v>309</v>
      </c>
    </row>
    <row r="57" spans="1:7">
      <c r="A57">
        <v>54</v>
      </c>
      <c r="B57" t="s">
        <v>33</v>
      </c>
      <c r="C57" t="s">
        <v>422</v>
      </c>
      <c r="D57" t="s">
        <v>194</v>
      </c>
      <c r="E57">
        <v>0.32093890000000003</v>
      </c>
      <c r="F57">
        <v>0.72508419999999996</v>
      </c>
      <c r="G57" t="s">
        <v>295</v>
      </c>
    </row>
    <row r="58" spans="1:7">
      <c r="A58">
        <v>55</v>
      </c>
      <c r="B58" t="s">
        <v>72</v>
      </c>
      <c r="C58" t="s">
        <v>427</v>
      </c>
      <c r="D58" t="s">
        <v>178</v>
      </c>
      <c r="E58">
        <v>0.36024529999999999</v>
      </c>
      <c r="F58">
        <v>0.78699260000000004</v>
      </c>
      <c r="G58" t="s">
        <v>334</v>
      </c>
    </row>
    <row r="59" spans="1:7">
      <c r="A59">
        <v>56</v>
      </c>
      <c r="B59" t="s">
        <v>7</v>
      </c>
      <c r="C59" t="s">
        <v>406</v>
      </c>
      <c r="D59" t="s">
        <v>168</v>
      </c>
      <c r="E59">
        <v>0.36124250000000002</v>
      </c>
      <c r="F59">
        <v>0.78699260000000004</v>
      </c>
      <c r="G59" t="s">
        <v>269</v>
      </c>
    </row>
    <row r="60" spans="1:7">
      <c r="A60">
        <v>57</v>
      </c>
      <c r="B60" t="s">
        <v>428</v>
      </c>
      <c r="C60" t="s">
        <v>429</v>
      </c>
      <c r="D60" t="s">
        <v>430</v>
      </c>
      <c r="E60">
        <v>0.38295370000000001</v>
      </c>
      <c r="F60">
        <v>0.81965529999999998</v>
      </c>
      <c r="G60" t="s">
        <v>431</v>
      </c>
    </row>
    <row r="61" spans="1:7">
      <c r="A61">
        <v>58</v>
      </c>
      <c r="B61" t="s">
        <v>74</v>
      </c>
      <c r="C61" t="s">
        <v>422</v>
      </c>
      <c r="D61" t="s">
        <v>228</v>
      </c>
      <c r="E61">
        <v>0.40550019999999998</v>
      </c>
      <c r="F61">
        <v>0.84044169999999996</v>
      </c>
      <c r="G61" t="s">
        <v>336</v>
      </c>
    </row>
    <row r="62" spans="1:7">
      <c r="A62">
        <v>59</v>
      </c>
      <c r="B62" t="s">
        <v>58</v>
      </c>
      <c r="C62" t="s">
        <v>427</v>
      </c>
      <c r="D62" t="s">
        <v>217</v>
      </c>
      <c r="E62">
        <v>0.4064431</v>
      </c>
      <c r="F62">
        <v>0.84044169999999996</v>
      </c>
      <c r="G62" t="s">
        <v>320</v>
      </c>
    </row>
    <row r="63" spans="1:7">
      <c r="A63">
        <v>60</v>
      </c>
      <c r="B63" t="s">
        <v>36</v>
      </c>
      <c r="C63" t="s">
        <v>432</v>
      </c>
      <c r="D63" t="s">
        <v>197</v>
      </c>
      <c r="E63">
        <v>0.42267440000000001</v>
      </c>
      <c r="F63">
        <v>0.85328599999999999</v>
      </c>
      <c r="G63" t="s">
        <v>298</v>
      </c>
    </row>
    <row r="64" spans="1:7">
      <c r="A64">
        <v>61</v>
      </c>
      <c r="B64" t="s">
        <v>26</v>
      </c>
      <c r="C64" t="s">
        <v>422</v>
      </c>
      <c r="D64" t="s">
        <v>187</v>
      </c>
      <c r="E64">
        <v>0.42664299999999999</v>
      </c>
      <c r="F64">
        <v>0.85328599999999999</v>
      </c>
      <c r="G64" t="s">
        <v>288</v>
      </c>
    </row>
    <row r="65" spans="1:7">
      <c r="A65">
        <v>62</v>
      </c>
      <c r="B65" t="s">
        <v>19</v>
      </c>
      <c r="C65" t="s">
        <v>432</v>
      </c>
      <c r="D65" t="s">
        <v>180</v>
      </c>
      <c r="E65">
        <v>0.43401030000000002</v>
      </c>
      <c r="F65">
        <v>0.85402029999999995</v>
      </c>
      <c r="G65" t="s">
        <v>281</v>
      </c>
    </row>
    <row r="66" spans="1:7">
      <c r="A66">
        <v>63</v>
      </c>
      <c r="B66" t="s">
        <v>51</v>
      </c>
      <c r="C66" t="s">
        <v>406</v>
      </c>
      <c r="D66" t="s">
        <v>211</v>
      </c>
      <c r="E66">
        <v>0.44904470000000002</v>
      </c>
      <c r="F66">
        <v>0.86957859999999998</v>
      </c>
      <c r="G66" t="s">
        <v>313</v>
      </c>
    </row>
    <row r="67" spans="1:7">
      <c r="A67">
        <v>64</v>
      </c>
      <c r="B67" t="s">
        <v>433</v>
      </c>
      <c r="C67" t="s">
        <v>434</v>
      </c>
      <c r="D67" t="s">
        <v>435</v>
      </c>
      <c r="E67">
        <v>0.46427950000000001</v>
      </c>
      <c r="F67">
        <v>0.88503279999999995</v>
      </c>
      <c r="G67" t="s">
        <v>436</v>
      </c>
    </row>
    <row r="68" spans="1:7">
      <c r="A68">
        <v>65</v>
      </c>
      <c r="B68" t="s">
        <v>437</v>
      </c>
      <c r="C68" t="s">
        <v>438</v>
      </c>
      <c r="D68" t="s">
        <v>439</v>
      </c>
      <c r="E68">
        <v>0.48400379999999998</v>
      </c>
      <c r="F68">
        <v>0.88998869999999997</v>
      </c>
      <c r="G68" t="s">
        <v>440</v>
      </c>
    </row>
    <row r="69" spans="1:7">
      <c r="A69">
        <v>66</v>
      </c>
      <c r="B69" t="s">
        <v>6</v>
      </c>
      <c r="C69" t="s">
        <v>400</v>
      </c>
      <c r="D69" t="s">
        <v>167</v>
      </c>
      <c r="E69">
        <v>0.48856729999999998</v>
      </c>
      <c r="F69">
        <v>0.88998869999999997</v>
      </c>
      <c r="G69" t="s">
        <v>268</v>
      </c>
    </row>
    <row r="70" spans="1:7">
      <c r="A70">
        <v>67</v>
      </c>
      <c r="B70" t="s">
        <v>48</v>
      </c>
      <c r="C70" t="s">
        <v>441</v>
      </c>
      <c r="D70" t="s">
        <v>208</v>
      </c>
      <c r="E70">
        <v>0.48876429999999998</v>
      </c>
      <c r="F70">
        <v>0.88998869999999997</v>
      </c>
      <c r="G70" t="s">
        <v>310</v>
      </c>
    </row>
    <row r="71" spans="1:7">
      <c r="A71">
        <v>68</v>
      </c>
      <c r="B71" t="s">
        <v>103</v>
      </c>
      <c r="C71" t="s">
        <v>442</v>
      </c>
      <c r="D71" t="s">
        <v>251</v>
      </c>
      <c r="E71">
        <v>0.53771679999999999</v>
      </c>
      <c r="F71">
        <v>0.96472720000000001</v>
      </c>
      <c r="G71" t="s">
        <v>365</v>
      </c>
    </row>
    <row r="72" spans="1:7">
      <c r="A72">
        <v>69</v>
      </c>
      <c r="B72" t="s">
        <v>8</v>
      </c>
      <c r="C72" t="s">
        <v>443</v>
      </c>
      <c r="D72" t="s">
        <v>169</v>
      </c>
      <c r="E72">
        <v>0.57078629999999997</v>
      </c>
      <c r="F72">
        <v>1</v>
      </c>
      <c r="G72" t="s">
        <v>270</v>
      </c>
    </row>
    <row r="73" spans="1:7">
      <c r="A73">
        <v>70</v>
      </c>
      <c r="B73" t="s">
        <v>81</v>
      </c>
      <c r="C73" t="s">
        <v>444</v>
      </c>
      <c r="D73" t="s">
        <v>217</v>
      </c>
      <c r="E73">
        <v>0.6124058</v>
      </c>
      <c r="F73">
        <v>1</v>
      </c>
      <c r="G73" t="s">
        <v>343</v>
      </c>
    </row>
    <row r="74" spans="1:7">
      <c r="A74">
        <v>71</v>
      </c>
      <c r="B74" t="s">
        <v>62</v>
      </c>
      <c r="C74" t="s">
        <v>429</v>
      </c>
      <c r="D74" t="s">
        <v>220</v>
      </c>
      <c r="E74">
        <v>0.61928490000000003</v>
      </c>
      <c r="F74">
        <v>1</v>
      </c>
      <c r="G74" t="s">
        <v>324</v>
      </c>
    </row>
    <row r="75" spans="1:7">
      <c r="A75">
        <v>72</v>
      </c>
      <c r="B75" t="s">
        <v>445</v>
      </c>
      <c r="C75" t="s">
        <v>438</v>
      </c>
      <c r="D75" t="s">
        <v>446</v>
      </c>
      <c r="E75">
        <v>0.62322149999999998</v>
      </c>
      <c r="F75">
        <v>1</v>
      </c>
      <c r="G75" t="s">
        <v>447</v>
      </c>
    </row>
    <row r="76" spans="1:7">
      <c r="A76">
        <v>73</v>
      </c>
      <c r="B76" t="s">
        <v>66</v>
      </c>
      <c r="C76" t="s">
        <v>403</v>
      </c>
      <c r="D76" t="s">
        <v>224</v>
      </c>
      <c r="E76">
        <v>0.64098290000000002</v>
      </c>
      <c r="F76">
        <v>1</v>
      </c>
      <c r="G76" t="s">
        <v>328</v>
      </c>
    </row>
    <row r="77" spans="1:7">
      <c r="A77">
        <v>74</v>
      </c>
      <c r="B77" t="s">
        <v>12</v>
      </c>
      <c r="C77" t="s">
        <v>448</v>
      </c>
      <c r="D77" t="s">
        <v>173</v>
      </c>
      <c r="E77">
        <v>0.65102629999999995</v>
      </c>
      <c r="F77">
        <v>1</v>
      </c>
      <c r="G77" t="s">
        <v>274</v>
      </c>
    </row>
    <row r="78" spans="1:7">
      <c r="A78">
        <v>75</v>
      </c>
      <c r="B78" t="s">
        <v>17</v>
      </c>
      <c r="C78" t="s">
        <v>420</v>
      </c>
      <c r="D78" t="s">
        <v>178</v>
      </c>
      <c r="E78">
        <v>0.66909209999999997</v>
      </c>
      <c r="F78">
        <v>1</v>
      </c>
      <c r="G78" t="s">
        <v>279</v>
      </c>
    </row>
    <row r="79" spans="1:7">
      <c r="A79">
        <v>76</v>
      </c>
      <c r="B79" t="s">
        <v>98</v>
      </c>
      <c r="C79" t="s">
        <v>449</v>
      </c>
      <c r="D79" t="s">
        <v>247</v>
      </c>
      <c r="E79">
        <v>0.67335230000000001</v>
      </c>
      <c r="F79">
        <v>1</v>
      </c>
      <c r="G79" t="s">
        <v>360</v>
      </c>
    </row>
    <row r="80" spans="1:7">
      <c r="A80">
        <v>77</v>
      </c>
      <c r="B80" t="s">
        <v>77</v>
      </c>
      <c r="C80" t="s">
        <v>409</v>
      </c>
      <c r="D80" t="s">
        <v>231</v>
      </c>
      <c r="E80">
        <v>0.69373339999999994</v>
      </c>
      <c r="F80">
        <v>1</v>
      </c>
      <c r="G80" t="s">
        <v>339</v>
      </c>
    </row>
    <row r="81" spans="1:7">
      <c r="A81">
        <v>78</v>
      </c>
      <c r="B81" t="s">
        <v>43</v>
      </c>
      <c r="C81" t="s">
        <v>450</v>
      </c>
      <c r="D81" t="s">
        <v>204</v>
      </c>
      <c r="E81">
        <v>0.69759099999999996</v>
      </c>
      <c r="F81">
        <v>1</v>
      </c>
      <c r="G81" t="s">
        <v>305</v>
      </c>
    </row>
    <row r="82" spans="1:7">
      <c r="A82">
        <v>79</v>
      </c>
      <c r="B82" t="s">
        <v>451</v>
      </c>
      <c r="C82" t="s">
        <v>434</v>
      </c>
      <c r="D82" t="s">
        <v>452</v>
      </c>
      <c r="E82">
        <v>0.70064660000000001</v>
      </c>
      <c r="F82">
        <v>1</v>
      </c>
      <c r="G82" t="s">
        <v>453</v>
      </c>
    </row>
    <row r="83" spans="1:7">
      <c r="A83">
        <v>80</v>
      </c>
      <c r="B83" t="s">
        <v>110</v>
      </c>
      <c r="C83" t="s">
        <v>454</v>
      </c>
      <c r="D83" t="s">
        <v>257</v>
      </c>
      <c r="E83">
        <v>0.70154450000000002</v>
      </c>
      <c r="F83">
        <v>1</v>
      </c>
      <c r="G83" t="s">
        <v>372</v>
      </c>
    </row>
    <row r="84" spans="1:7">
      <c r="A84">
        <v>81</v>
      </c>
      <c r="B84" t="s">
        <v>65</v>
      </c>
      <c r="C84" t="s">
        <v>418</v>
      </c>
      <c r="D84" t="s">
        <v>223</v>
      </c>
      <c r="E84">
        <v>0.70211730000000006</v>
      </c>
      <c r="F84">
        <v>1</v>
      </c>
      <c r="G84" t="s">
        <v>327</v>
      </c>
    </row>
    <row r="85" spans="1:7">
      <c r="A85">
        <v>82</v>
      </c>
      <c r="B85" t="s">
        <v>37</v>
      </c>
      <c r="C85" t="s">
        <v>455</v>
      </c>
      <c r="D85" t="s">
        <v>198</v>
      </c>
      <c r="E85">
        <v>0.71321829999999997</v>
      </c>
      <c r="F85">
        <v>1</v>
      </c>
      <c r="G85" t="s">
        <v>299</v>
      </c>
    </row>
    <row r="86" spans="1:7">
      <c r="A86">
        <v>83</v>
      </c>
      <c r="B86" t="s">
        <v>95</v>
      </c>
      <c r="C86" t="s">
        <v>432</v>
      </c>
      <c r="D86" t="s">
        <v>244</v>
      </c>
      <c r="E86">
        <v>0.76497709999999997</v>
      </c>
      <c r="F86">
        <v>1</v>
      </c>
      <c r="G86" t="s">
        <v>357</v>
      </c>
    </row>
    <row r="87" spans="1:7">
      <c r="A87">
        <v>84</v>
      </c>
      <c r="B87" t="s">
        <v>42</v>
      </c>
      <c r="C87" t="s">
        <v>384</v>
      </c>
      <c r="D87" t="s">
        <v>203</v>
      </c>
      <c r="E87">
        <v>0.77919590000000005</v>
      </c>
      <c r="F87">
        <v>1</v>
      </c>
      <c r="G87" t="s">
        <v>304</v>
      </c>
    </row>
    <row r="88" spans="1:7">
      <c r="A88">
        <v>85</v>
      </c>
      <c r="B88" t="s">
        <v>56</v>
      </c>
      <c r="C88" t="s">
        <v>429</v>
      </c>
      <c r="D88" t="s">
        <v>215</v>
      </c>
      <c r="E88">
        <v>0.79183720000000002</v>
      </c>
      <c r="F88">
        <v>1</v>
      </c>
      <c r="G88" t="s">
        <v>318</v>
      </c>
    </row>
    <row r="89" spans="1:7">
      <c r="A89">
        <v>86</v>
      </c>
      <c r="B89" t="s">
        <v>55</v>
      </c>
      <c r="C89" t="s">
        <v>400</v>
      </c>
      <c r="D89" t="s">
        <v>176</v>
      </c>
      <c r="E89">
        <v>0.81177010000000005</v>
      </c>
      <c r="F89">
        <v>1</v>
      </c>
      <c r="G89" t="s">
        <v>317</v>
      </c>
    </row>
    <row r="90" spans="1:7">
      <c r="A90">
        <v>87</v>
      </c>
      <c r="B90" t="s">
        <v>39</v>
      </c>
      <c r="C90" t="s">
        <v>449</v>
      </c>
      <c r="D90" t="s">
        <v>200</v>
      </c>
      <c r="E90">
        <v>0.81613899999999995</v>
      </c>
      <c r="F90">
        <v>1</v>
      </c>
      <c r="G90" t="s">
        <v>301</v>
      </c>
    </row>
    <row r="91" spans="1:7">
      <c r="A91">
        <v>88</v>
      </c>
      <c r="B91" t="s">
        <v>99</v>
      </c>
      <c r="C91" t="s">
        <v>395</v>
      </c>
      <c r="D91" t="s">
        <v>248</v>
      </c>
      <c r="E91">
        <v>0.81638929999999998</v>
      </c>
      <c r="F91">
        <v>1</v>
      </c>
      <c r="G91" t="s">
        <v>361</v>
      </c>
    </row>
    <row r="92" spans="1:7">
      <c r="A92">
        <v>89</v>
      </c>
      <c r="B92" t="s">
        <v>30</v>
      </c>
      <c r="C92" t="s">
        <v>455</v>
      </c>
      <c r="D92" t="s">
        <v>191</v>
      </c>
      <c r="E92">
        <v>0.82420720000000003</v>
      </c>
      <c r="F92">
        <v>1</v>
      </c>
      <c r="G92" t="s">
        <v>292</v>
      </c>
    </row>
    <row r="93" spans="1:7">
      <c r="A93">
        <v>90</v>
      </c>
      <c r="B93" t="s">
        <v>49</v>
      </c>
      <c r="C93" t="s">
        <v>422</v>
      </c>
      <c r="D93" t="s">
        <v>209</v>
      </c>
      <c r="E93">
        <v>0.83198030000000001</v>
      </c>
      <c r="F93">
        <v>1</v>
      </c>
      <c r="G93" t="s">
        <v>311</v>
      </c>
    </row>
    <row r="94" spans="1:7">
      <c r="A94">
        <v>91</v>
      </c>
      <c r="B94" t="s">
        <v>63</v>
      </c>
      <c r="C94" t="s">
        <v>408</v>
      </c>
      <c r="D94" t="s">
        <v>221</v>
      </c>
      <c r="E94">
        <v>0.8415281</v>
      </c>
      <c r="F94">
        <v>1</v>
      </c>
      <c r="G94" t="s">
        <v>325</v>
      </c>
    </row>
    <row r="95" spans="1:7">
      <c r="A95">
        <v>92</v>
      </c>
      <c r="B95" t="s">
        <v>18</v>
      </c>
      <c r="C95" t="s">
        <v>411</v>
      </c>
      <c r="D95" t="s">
        <v>179</v>
      </c>
      <c r="E95">
        <v>0.84351240000000005</v>
      </c>
      <c r="F95">
        <v>1</v>
      </c>
      <c r="G95" t="s">
        <v>280</v>
      </c>
    </row>
    <row r="96" spans="1:7">
      <c r="A96">
        <v>93</v>
      </c>
      <c r="B96" t="s">
        <v>22</v>
      </c>
      <c r="C96" t="s">
        <v>421</v>
      </c>
      <c r="D96" t="s">
        <v>183</v>
      </c>
      <c r="E96">
        <v>0.85508479999999998</v>
      </c>
      <c r="F96">
        <v>1</v>
      </c>
      <c r="G96" t="s">
        <v>284</v>
      </c>
    </row>
    <row r="97" spans="1:7">
      <c r="A97">
        <v>94</v>
      </c>
      <c r="B97" t="s">
        <v>16</v>
      </c>
      <c r="C97" t="s">
        <v>450</v>
      </c>
      <c r="D97" t="s">
        <v>177</v>
      </c>
      <c r="E97">
        <v>0.87190619999999996</v>
      </c>
      <c r="F97">
        <v>1</v>
      </c>
      <c r="G97" t="s">
        <v>278</v>
      </c>
    </row>
    <row r="98" spans="1:7">
      <c r="A98">
        <v>95</v>
      </c>
      <c r="B98" t="s">
        <v>20</v>
      </c>
      <c r="C98" t="s">
        <v>406</v>
      </c>
      <c r="D98" t="s">
        <v>181</v>
      </c>
      <c r="E98">
        <v>0.87335879999999999</v>
      </c>
      <c r="F98">
        <v>1</v>
      </c>
      <c r="G98" t="s">
        <v>282</v>
      </c>
    </row>
    <row r="99" spans="1:7">
      <c r="A99">
        <v>96</v>
      </c>
      <c r="B99" t="s">
        <v>10</v>
      </c>
      <c r="C99" t="s">
        <v>456</v>
      </c>
      <c r="D99" t="s">
        <v>171</v>
      </c>
      <c r="E99">
        <v>0.87497250000000004</v>
      </c>
      <c r="F99">
        <v>1</v>
      </c>
      <c r="G99" t="s">
        <v>272</v>
      </c>
    </row>
    <row r="100" spans="1:7">
      <c r="A100">
        <v>97</v>
      </c>
      <c r="B100" t="s">
        <v>29</v>
      </c>
      <c r="C100" t="s">
        <v>407</v>
      </c>
      <c r="D100" t="s">
        <v>190</v>
      </c>
      <c r="E100">
        <v>0.89677629999999997</v>
      </c>
      <c r="F100">
        <v>1</v>
      </c>
      <c r="G100" t="s">
        <v>291</v>
      </c>
    </row>
    <row r="101" spans="1:7">
      <c r="A101">
        <v>98</v>
      </c>
      <c r="B101" t="s">
        <v>100</v>
      </c>
      <c r="C101" t="s">
        <v>457</v>
      </c>
      <c r="D101" t="s">
        <v>249</v>
      </c>
      <c r="E101">
        <v>0.91526569999999996</v>
      </c>
      <c r="F101">
        <v>1</v>
      </c>
      <c r="G101" t="s">
        <v>362</v>
      </c>
    </row>
    <row r="102" spans="1:7">
      <c r="A102">
        <v>99</v>
      </c>
      <c r="B102" t="s">
        <v>1</v>
      </c>
      <c r="C102" t="s">
        <v>420</v>
      </c>
      <c r="D102" t="s">
        <v>162</v>
      </c>
      <c r="E102">
        <v>0.91787459999999998</v>
      </c>
      <c r="F102">
        <v>1</v>
      </c>
      <c r="G102" t="s">
        <v>263</v>
      </c>
    </row>
    <row r="103" spans="1:7">
      <c r="A103">
        <v>100</v>
      </c>
      <c r="B103" t="s">
        <v>80</v>
      </c>
      <c r="C103" t="s">
        <v>434</v>
      </c>
      <c r="D103" t="s">
        <v>234</v>
      </c>
      <c r="E103">
        <v>0.92180850000000003</v>
      </c>
      <c r="F103">
        <v>1</v>
      </c>
      <c r="G103" t="s">
        <v>342</v>
      </c>
    </row>
    <row r="104" spans="1:7">
      <c r="A104">
        <v>101</v>
      </c>
      <c r="B104" t="s">
        <v>15</v>
      </c>
      <c r="C104" t="s">
        <v>418</v>
      </c>
      <c r="D104" t="s">
        <v>176</v>
      </c>
      <c r="E104">
        <v>0.92629669999999997</v>
      </c>
      <c r="F104">
        <v>1</v>
      </c>
      <c r="G104" t="s">
        <v>277</v>
      </c>
    </row>
    <row r="105" spans="1:7">
      <c r="A105">
        <v>102</v>
      </c>
      <c r="B105" t="s">
        <v>60</v>
      </c>
      <c r="C105" t="s">
        <v>450</v>
      </c>
      <c r="D105" t="s">
        <v>168</v>
      </c>
      <c r="E105">
        <v>0.92815139999999996</v>
      </c>
      <c r="F105">
        <v>1</v>
      </c>
      <c r="G105" t="s">
        <v>322</v>
      </c>
    </row>
    <row r="106" spans="1:7">
      <c r="A106">
        <v>103</v>
      </c>
      <c r="B106" t="s">
        <v>106</v>
      </c>
      <c r="C106" t="s">
        <v>406</v>
      </c>
      <c r="D106" t="s">
        <v>254</v>
      </c>
      <c r="E106">
        <v>0.93398740000000002</v>
      </c>
      <c r="F106">
        <v>1</v>
      </c>
      <c r="G106" t="s">
        <v>368</v>
      </c>
    </row>
    <row r="107" spans="1:7">
      <c r="A107">
        <v>104</v>
      </c>
      <c r="B107" t="s">
        <v>44</v>
      </c>
      <c r="C107" t="s">
        <v>434</v>
      </c>
      <c r="D107" t="s">
        <v>205</v>
      </c>
      <c r="E107">
        <v>0.93417430000000001</v>
      </c>
      <c r="F107">
        <v>1</v>
      </c>
      <c r="G107" t="s">
        <v>306</v>
      </c>
    </row>
    <row r="108" spans="1:7">
      <c r="A108">
        <v>105</v>
      </c>
      <c r="B108" t="s">
        <v>458</v>
      </c>
      <c r="C108" t="s">
        <v>438</v>
      </c>
      <c r="D108" t="s">
        <v>224</v>
      </c>
      <c r="E108">
        <v>0.94027309999999997</v>
      </c>
      <c r="F108">
        <v>1</v>
      </c>
      <c r="G108" t="s">
        <v>459</v>
      </c>
    </row>
    <row r="109" spans="1:7">
      <c r="A109">
        <v>106</v>
      </c>
      <c r="B109" t="s">
        <v>54</v>
      </c>
      <c r="C109" t="s">
        <v>421</v>
      </c>
      <c r="D109" t="s">
        <v>214</v>
      </c>
      <c r="E109">
        <v>0.94976349999999998</v>
      </c>
      <c r="F109">
        <v>1</v>
      </c>
      <c r="G109" t="s">
        <v>316</v>
      </c>
    </row>
    <row r="110" spans="1:7">
      <c r="A110">
        <v>107</v>
      </c>
      <c r="B110" t="s">
        <v>31</v>
      </c>
      <c r="C110" t="s">
        <v>403</v>
      </c>
      <c r="D110" t="s">
        <v>192</v>
      </c>
      <c r="E110">
        <v>0.95494500000000004</v>
      </c>
      <c r="F110">
        <v>1</v>
      </c>
      <c r="G110" t="s">
        <v>293</v>
      </c>
    </row>
    <row r="111" spans="1:7">
      <c r="A111">
        <v>108</v>
      </c>
      <c r="B111" t="s">
        <v>460</v>
      </c>
      <c r="C111" t="s">
        <v>429</v>
      </c>
      <c r="D111" t="s">
        <v>461</v>
      </c>
      <c r="E111">
        <v>0.95670549999999999</v>
      </c>
      <c r="F111">
        <v>1</v>
      </c>
      <c r="G111" t="s">
        <v>462</v>
      </c>
    </row>
    <row r="112" spans="1:7">
      <c r="A112">
        <v>109</v>
      </c>
      <c r="B112" t="s">
        <v>27</v>
      </c>
      <c r="C112" t="s">
        <v>422</v>
      </c>
      <c r="D112" t="s">
        <v>188</v>
      </c>
      <c r="E112">
        <v>0.96358779999999999</v>
      </c>
      <c r="F112">
        <v>1</v>
      </c>
      <c r="G112" t="s">
        <v>289</v>
      </c>
    </row>
    <row r="113" spans="1:7">
      <c r="A113">
        <v>110</v>
      </c>
      <c r="B113" t="s">
        <v>463</v>
      </c>
      <c r="C113" t="s">
        <v>403</v>
      </c>
      <c r="D113" t="s">
        <v>464</v>
      </c>
      <c r="E113">
        <v>0.96477979999999997</v>
      </c>
      <c r="F113">
        <v>1</v>
      </c>
      <c r="G113" t="s">
        <v>465</v>
      </c>
    </row>
    <row r="114" spans="1:7">
      <c r="A114">
        <v>111</v>
      </c>
      <c r="B114" t="s">
        <v>34</v>
      </c>
      <c r="C114" t="s">
        <v>438</v>
      </c>
      <c r="D114" t="s">
        <v>195</v>
      </c>
      <c r="E114">
        <v>0.99443769999999998</v>
      </c>
      <c r="F114">
        <v>1</v>
      </c>
      <c r="G114" t="s">
        <v>296</v>
      </c>
    </row>
    <row r="115" spans="1:7">
      <c r="A115">
        <v>112</v>
      </c>
      <c r="B115" t="s">
        <v>24</v>
      </c>
      <c r="C115" t="s">
        <v>406</v>
      </c>
      <c r="D115" t="s">
        <v>185</v>
      </c>
      <c r="E115">
        <v>0.9958861</v>
      </c>
      <c r="F115">
        <v>1</v>
      </c>
      <c r="G115" t="s">
        <v>286</v>
      </c>
    </row>
    <row r="116" spans="1:7">
      <c r="A116">
        <v>113</v>
      </c>
      <c r="B116" t="s">
        <v>32</v>
      </c>
      <c r="C116" t="s">
        <v>438</v>
      </c>
      <c r="D116" t="s">
        <v>193</v>
      </c>
      <c r="E116">
        <v>0.9967414</v>
      </c>
      <c r="F116">
        <v>1</v>
      </c>
      <c r="G116" t="s">
        <v>294</v>
      </c>
    </row>
    <row r="117" spans="1:7">
      <c r="A117">
        <v>114</v>
      </c>
      <c r="B117" t="s">
        <v>68</v>
      </c>
      <c r="C117" t="s">
        <v>409</v>
      </c>
      <c r="D117" t="s">
        <v>226</v>
      </c>
      <c r="E117">
        <v>0.99694870000000002</v>
      </c>
      <c r="F117">
        <v>1</v>
      </c>
      <c r="G117" t="s">
        <v>330</v>
      </c>
    </row>
    <row r="118" spans="1:7">
      <c r="A118">
        <v>115</v>
      </c>
      <c r="B118" t="s">
        <v>59</v>
      </c>
      <c r="C118" t="s">
        <v>422</v>
      </c>
      <c r="D118" t="s">
        <v>218</v>
      </c>
      <c r="E118">
        <v>0.9980753</v>
      </c>
      <c r="F118">
        <v>1</v>
      </c>
      <c r="G118" t="s">
        <v>321</v>
      </c>
    </row>
    <row r="119" spans="1:7">
      <c r="A119">
        <v>116</v>
      </c>
      <c r="B119" t="s">
        <v>5</v>
      </c>
      <c r="C119" t="s">
        <v>412</v>
      </c>
      <c r="D119" t="s">
        <v>166</v>
      </c>
      <c r="E119">
        <v>0.99860579999999999</v>
      </c>
      <c r="F119">
        <v>1</v>
      </c>
      <c r="G119" t="s">
        <v>267</v>
      </c>
    </row>
    <row r="120" spans="1:7">
      <c r="A120">
        <v>117</v>
      </c>
      <c r="B120" t="s">
        <v>87</v>
      </c>
      <c r="C120" t="s">
        <v>466</v>
      </c>
      <c r="D120" t="s">
        <v>239</v>
      </c>
      <c r="E120">
        <v>0.99866969999999999</v>
      </c>
      <c r="F120">
        <v>1</v>
      </c>
      <c r="G120" t="s">
        <v>349</v>
      </c>
    </row>
    <row r="121" spans="1:7">
      <c r="A121">
        <v>118</v>
      </c>
      <c r="B121" t="s">
        <v>40</v>
      </c>
      <c r="C121" t="s">
        <v>429</v>
      </c>
      <c r="D121" t="s">
        <v>201</v>
      </c>
      <c r="E121">
        <v>0.99897979999999997</v>
      </c>
      <c r="F121">
        <v>1</v>
      </c>
      <c r="G121" t="s">
        <v>302</v>
      </c>
    </row>
    <row r="122" spans="1:7">
      <c r="A122">
        <v>119</v>
      </c>
      <c r="B122" t="s">
        <v>3</v>
      </c>
      <c r="C122" t="s">
        <v>450</v>
      </c>
      <c r="D122" t="s">
        <v>164</v>
      </c>
      <c r="E122">
        <v>0.99984600000000001</v>
      </c>
      <c r="F122">
        <v>1</v>
      </c>
      <c r="G122" t="s">
        <v>265</v>
      </c>
    </row>
    <row r="123" spans="1:7">
      <c r="A123">
        <v>120</v>
      </c>
      <c r="B123" t="s">
        <v>69</v>
      </c>
      <c r="C123" t="s">
        <v>467</v>
      </c>
      <c r="D123" t="s">
        <v>227</v>
      </c>
      <c r="E123">
        <v>0.99999099999999996</v>
      </c>
      <c r="F123">
        <v>1</v>
      </c>
      <c r="G123" t="s">
        <v>331</v>
      </c>
    </row>
    <row r="124" spans="1:7">
      <c r="A124">
        <v>121</v>
      </c>
      <c r="B124" t="s">
        <v>13</v>
      </c>
      <c r="C124" t="s">
        <v>408</v>
      </c>
      <c r="D124" t="s">
        <v>174</v>
      </c>
      <c r="E124">
        <v>0.99999470000000001</v>
      </c>
      <c r="F124">
        <v>1</v>
      </c>
      <c r="G124" t="s">
        <v>275</v>
      </c>
    </row>
    <row r="125" spans="1:7">
      <c r="A125">
        <v>122</v>
      </c>
      <c r="B125" t="s">
        <v>21</v>
      </c>
      <c r="C125" t="s">
        <v>468</v>
      </c>
      <c r="D125" t="s">
        <v>182</v>
      </c>
      <c r="E125">
        <v>1</v>
      </c>
      <c r="F125">
        <v>1</v>
      </c>
      <c r="G125" t="s">
        <v>283</v>
      </c>
    </row>
    <row r="126" spans="1:7" ht="14.25" thickBot="1">
      <c r="A126" s="7" t="s">
        <v>549</v>
      </c>
      <c r="B126" s="7"/>
      <c r="C126" s="7"/>
      <c r="D126" s="7"/>
      <c r="E126" s="7"/>
      <c r="F126" s="7"/>
      <c r="G126" s="7"/>
    </row>
    <row r="127" spans="1:7" ht="14.25" thickBot="1">
      <c r="A127" s="1" t="s">
        <v>382</v>
      </c>
      <c r="B127" s="1" t="s">
        <v>375</v>
      </c>
      <c r="C127" s="1" t="s">
        <v>469</v>
      </c>
      <c r="D127" s="1" t="s">
        <v>160</v>
      </c>
      <c r="E127" s="1" t="s">
        <v>259</v>
      </c>
      <c r="F127" s="1" t="s">
        <v>260</v>
      </c>
      <c r="G127" s="1" t="s">
        <v>261</v>
      </c>
    </row>
    <row r="128" spans="1:7">
      <c r="A128">
        <v>1</v>
      </c>
      <c r="B128" t="s">
        <v>107</v>
      </c>
      <c r="C128" t="s">
        <v>470</v>
      </c>
      <c r="D128" t="s">
        <v>255</v>
      </c>
      <c r="E128">
        <v>2.2057059999999999E-14</v>
      </c>
      <c r="F128">
        <v>2.735075E-12</v>
      </c>
      <c r="G128" t="s">
        <v>369</v>
      </c>
    </row>
    <row r="129" spans="1:7">
      <c r="A129">
        <v>2</v>
      </c>
      <c r="B129" t="s">
        <v>111</v>
      </c>
      <c r="C129" t="s">
        <v>471</v>
      </c>
      <c r="D129" t="s">
        <v>258</v>
      </c>
      <c r="E129">
        <v>2.8433379999999999E-11</v>
      </c>
      <c r="F129">
        <v>1.7628699999999999E-9</v>
      </c>
      <c r="G129" t="s">
        <v>373</v>
      </c>
    </row>
    <row r="130" spans="1:7">
      <c r="A130">
        <v>3</v>
      </c>
      <c r="B130" t="s">
        <v>112</v>
      </c>
      <c r="C130" t="s">
        <v>472</v>
      </c>
      <c r="D130" t="s">
        <v>235</v>
      </c>
      <c r="E130">
        <v>9.9587889999999999E-11</v>
      </c>
      <c r="F130">
        <v>4.1162989999999996E-9</v>
      </c>
      <c r="G130" t="s">
        <v>374</v>
      </c>
    </row>
    <row r="131" spans="1:7">
      <c r="A131">
        <v>4</v>
      </c>
      <c r="B131" t="s">
        <v>110</v>
      </c>
      <c r="C131" t="s">
        <v>473</v>
      </c>
      <c r="D131" t="s">
        <v>257</v>
      </c>
      <c r="E131">
        <v>1.693554E-9</v>
      </c>
      <c r="F131">
        <v>5.2500170000000002E-8</v>
      </c>
      <c r="G131" t="s">
        <v>372</v>
      </c>
    </row>
    <row r="132" spans="1:7">
      <c r="A132">
        <v>5</v>
      </c>
      <c r="B132" t="s">
        <v>104</v>
      </c>
      <c r="C132" t="s">
        <v>474</v>
      </c>
      <c r="D132" t="s">
        <v>252</v>
      </c>
      <c r="E132">
        <v>3.0091190000000001E-9</v>
      </c>
      <c r="F132">
        <v>7.3851569999999994E-8</v>
      </c>
      <c r="G132" t="s">
        <v>366</v>
      </c>
    </row>
    <row r="133" spans="1:7">
      <c r="A133">
        <v>6</v>
      </c>
      <c r="B133" t="s">
        <v>109</v>
      </c>
      <c r="C133" t="s">
        <v>475</v>
      </c>
      <c r="D133" t="s">
        <v>186</v>
      </c>
      <c r="E133">
        <v>3.5734629999999999E-9</v>
      </c>
      <c r="F133">
        <v>7.3851569999999994E-8</v>
      </c>
      <c r="G133" t="s">
        <v>371</v>
      </c>
    </row>
    <row r="134" spans="1:7">
      <c r="A134">
        <v>7</v>
      </c>
      <c r="B134" t="s">
        <v>105</v>
      </c>
      <c r="C134" t="s">
        <v>476</v>
      </c>
      <c r="D134" t="s">
        <v>253</v>
      </c>
      <c r="E134">
        <v>2.095929E-7</v>
      </c>
      <c r="F134">
        <v>3.7127890000000002E-6</v>
      </c>
      <c r="G134" t="s">
        <v>367</v>
      </c>
    </row>
    <row r="135" spans="1:7">
      <c r="A135">
        <v>8</v>
      </c>
      <c r="B135" t="s">
        <v>97</v>
      </c>
      <c r="C135" t="s">
        <v>477</v>
      </c>
      <c r="D135" t="s">
        <v>246</v>
      </c>
      <c r="E135">
        <v>4.5359630000000001E-7</v>
      </c>
      <c r="F135">
        <v>7.0307429999999996E-6</v>
      </c>
      <c r="G135" t="s">
        <v>359</v>
      </c>
    </row>
    <row r="136" spans="1:7">
      <c r="A136">
        <v>9</v>
      </c>
      <c r="B136" t="s">
        <v>106</v>
      </c>
      <c r="C136" t="s">
        <v>478</v>
      </c>
      <c r="D136" t="s">
        <v>254</v>
      </c>
      <c r="E136">
        <v>8.2464079999999999E-7</v>
      </c>
      <c r="F136">
        <v>1.136172E-5</v>
      </c>
      <c r="G136" t="s">
        <v>368</v>
      </c>
    </row>
    <row r="137" spans="1:7">
      <c r="A137">
        <v>10</v>
      </c>
      <c r="B137" t="s">
        <v>108</v>
      </c>
      <c r="C137" t="s">
        <v>479</v>
      </c>
      <c r="D137" t="s">
        <v>256</v>
      </c>
      <c r="E137">
        <v>1.2621599999999999E-6</v>
      </c>
      <c r="F137">
        <v>1.5650780000000001E-5</v>
      </c>
      <c r="G137" t="s">
        <v>370</v>
      </c>
    </row>
    <row r="138" spans="1:7">
      <c r="A138">
        <v>11</v>
      </c>
      <c r="B138" t="s">
        <v>28</v>
      </c>
      <c r="C138" t="s">
        <v>480</v>
      </c>
      <c r="D138" t="s">
        <v>189</v>
      </c>
      <c r="E138">
        <v>8.0206549999999995E-6</v>
      </c>
      <c r="F138">
        <v>9.0414659999999997E-5</v>
      </c>
      <c r="G138" t="s">
        <v>290</v>
      </c>
    </row>
    <row r="139" spans="1:7">
      <c r="A139">
        <v>12</v>
      </c>
      <c r="B139" t="s">
        <v>11</v>
      </c>
      <c r="C139" t="s">
        <v>481</v>
      </c>
      <c r="D139" t="s">
        <v>172</v>
      </c>
      <c r="E139">
        <v>2.100491E-4</v>
      </c>
      <c r="F139">
        <v>2.1705069999999999E-3</v>
      </c>
      <c r="G139" t="s">
        <v>273</v>
      </c>
    </row>
    <row r="140" spans="1:7">
      <c r="A140">
        <v>13</v>
      </c>
      <c r="B140" t="s">
        <v>101</v>
      </c>
      <c r="C140" t="s">
        <v>482</v>
      </c>
      <c r="D140" t="s">
        <v>244</v>
      </c>
      <c r="E140">
        <v>2.4659509999999999E-4</v>
      </c>
      <c r="F140">
        <v>2.3521380000000001E-3</v>
      </c>
      <c r="G140" t="s">
        <v>363</v>
      </c>
    </row>
    <row r="141" spans="1:7">
      <c r="A141">
        <v>14</v>
      </c>
      <c r="B141" t="s">
        <v>41</v>
      </c>
      <c r="C141" t="s">
        <v>483</v>
      </c>
      <c r="D141" t="s">
        <v>202</v>
      </c>
      <c r="E141">
        <v>4.376793E-4</v>
      </c>
      <c r="F141">
        <v>3.8765879999999998E-3</v>
      </c>
      <c r="G141" t="s">
        <v>303</v>
      </c>
    </row>
    <row r="142" spans="1:7">
      <c r="A142">
        <v>15</v>
      </c>
      <c r="B142" t="s">
        <v>83</v>
      </c>
      <c r="C142" t="s">
        <v>484</v>
      </c>
      <c r="D142" t="s">
        <v>207</v>
      </c>
      <c r="E142">
        <v>6.1332889999999999E-4</v>
      </c>
      <c r="F142">
        <v>5.070186E-3</v>
      </c>
      <c r="G142" t="s">
        <v>345</v>
      </c>
    </row>
    <row r="143" spans="1:7">
      <c r="A143">
        <v>16</v>
      </c>
      <c r="B143" t="s">
        <v>67</v>
      </c>
      <c r="C143" t="s">
        <v>485</v>
      </c>
      <c r="D143" t="s">
        <v>225</v>
      </c>
      <c r="E143">
        <v>8.4096170000000001E-4</v>
      </c>
      <c r="F143">
        <v>6.5174530000000003E-3</v>
      </c>
      <c r="G143" t="s">
        <v>329</v>
      </c>
    </row>
    <row r="144" spans="1:7">
      <c r="A144">
        <v>17</v>
      </c>
      <c r="B144" t="s">
        <v>85</v>
      </c>
      <c r="C144" t="s">
        <v>486</v>
      </c>
      <c r="D144" t="s">
        <v>237</v>
      </c>
      <c r="E144">
        <v>1.440403E-3</v>
      </c>
      <c r="F144">
        <v>1.050647E-2</v>
      </c>
      <c r="G144" t="s">
        <v>347</v>
      </c>
    </row>
    <row r="145" spans="1:7">
      <c r="A145">
        <v>18</v>
      </c>
      <c r="B145" t="s">
        <v>61</v>
      </c>
      <c r="C145" t="s">
        <v>487</v>
      </c>
      <c r="D145" t="s">
        <v>219</v>
      </c>
      <c r="E145">
        <v>2.604449E-3</v>
      </c>
      <c r="F145">
        <v>1.7941760000000001E-2</v>
      </c>
      <c r="G145" t="s">
        <v>323</v>
      </c>
    </row>
    <row r="146" spans="1:7">
      <c r="A146">
        <v>19</v>
      </c>
      <c r="B146" t="s">
        <v>96</v>
      </c>
      <c r="C146" t="s">
        <v>488</v>
      </c>
      <c r="D146" t="s">
        <v>245</v>
      </c>
      <c r="E146">
        <v>3.4250280000000001E-3</v>
      </c>
      <c r="F146">
        <v>2.2352810000000001E-2</v>
      </c>
      <c r="G146" t="s">
        <v>358</v>
      </c>
    </row>
    <row r="147" spans="1:7">
      <c r="A147">
        <v>20</v>
      </c>
      <c r="B147" t="s">
        <v>82</v>
      </c>
      <c r="C147" t="s">
        <v>489</v>
      </c>
      <c r="D147" t="s">
        <v>235</v>
      </c>
      <c r="E147">
        <v>5.8338970000000002E-3</v>
      </c>
      <c r="F147">
        <v>3.617016E-2</v>
      </c>
      <c r="G147" t="s">
        <v>344</v>
      </c>
    </row>
    <row r="148" spans="1:7">
      <c r="A148">
        <v>21</v>
      </c>
      <c r="B148" t="s">
        <v>8</v>
      </c>
      <c r="C148" t="s">
        <v>490</v>
      </c>
      <c r="D148" t="s">
        <v>169</v>
      </c>
      <c r="E148">
        <v>6.5663609999999997E-3</v>
      </c>
      <c r="F148">
        <v>3.8772800000000003E-2</v>
      </c>
      <c r="G148" t="s">
        <v>270</v>
      </c>
    </row>
    <row r="149" spans="1:7">
      <c r="A149">
        <v>22</v>
      </c>
      <c r="B149" t="s">
        <v>38</v>
      </c>
      <c r="C149" t="s">
        <v>473</v>
      </c>
      <c r="D149" t="s">
        <v>199</v>
      </c>
      <c r="E149">
        <v>8.6693259999999998E-3</v>
      </c>
      <c r="F149">
        <v>4.8729300000000003E-2</v>
      </c>
      <c r="G149" t="s">
        <v>300</v>
      </c>
    </row>
    <row r="150" spans="1:7">
      <c r="A150">
        <v>23</v>
      </c>
      <c r="B150" t="s">
        <v>103</v>
      </c>
      <c r="C150" t="s">
        <v>489</v>
      </c>
      <c r="D150" t="s">
        <v>251</v>
      </c>
      <c r="E150">
        <v>9.0384990000000002E-3</v>
      </c>
      <c r="F150">
        <v>4.8729300000000003E-2</v>
      </c>
      <c r="G150" t="s">
        <v>365</v>
      </c>
    </row>
    <row r="151" spans="1:7">
      <c r="A151">
        <v>24</v>
      </c>
      <c r="B151" t="s">
        <v>84</v>
      </c>
      <c r="C151" t="s">
        <v>491</v>
      </c>
      <c r="D151" t="s">
        <v>236</v>
      </c>
      <c r="E151">
        <v>1.3449920000000001E-2</v>
      </c>
      <c r="F151">
        <v>6.9491250000000004E-2</v>
      </c>
      <c r="G151" t="s">
        <v>346</v>
      </c>
    </row>
    <row r="152" spans="1:7">
      <c r="A152">
        <v>25</v>
      </c>
      <c r="B152" t="s">
        <v>76</v>
      </c>
      <c r="C152" t="s">
        <v>492</v>
      </c>
      <c r="D152" t="s">
        <v>222</v>
      </c>
      <c r="E152">
        <v>1.561337E-2</v>
      </c>
      <c r="F152">
        <v>7.7442319999999995E-2</v>
      </c>
      <c r="G152" t="s">
        <v>338</v>
      </c>
    </row>
    <row r="153" spans="1:7">
      <c r="A153">
        <v>26</v>
      </c>
      <c r="B153" t="s">
        <v>25</v>
      </c>
      <c r="C153" t="s">
        <v>493</v>
      </c>
      <c r="D153" t="s">
        <v>186</v>
      </c>
      <c r="E153">
        <v>1.8180089999999999E-2</v>
      </c>
      <c r="F153">
        <v>8.6705039999999997E-2</v>
      </c>
      <c r="G153" t="s">
        <v>287</v>
      </c>
    </row>
    <row r="154" spans="1:7">
      <c r="A154">
        <v>27</v>
      </c>
      <c r="B154" t="s">
        <v>66</v>
      </c>
      <c r="C154" t="s">
        <v>494</v>
      </c>
      <c r="D154" t="s">
        <v>224</v>
      </c>
      <c r="E154">
        <v>2.0698640000000001E-2</v>
      </c>
      <c r="F154">
        <v>9.2758469999999996E-2</v>
      </c>
      <c r="G154" t="s">
        <v>328</v>
      </c>
    </row>
    <row r="155" spans="1:7">
      <c r="A155">
        <v>28</v>
      </c>
      <c r="B155" t="s">
        <v>89</v>
      </c>
      <c r="C155" t="s">
        <v>495</v>
      </c>
      <c r="D155" t="s">
        <v>240</v>
      </c>
      <c r="E155">
        <v>2.0945459999999999E-2</v>
      </c>
      <c r="F155">
        <v>9.2758469999999996E-2</v>
      </c>
      <c r="G155" t="s">
        <v>351</v>
      </c>
    </row>
    <row r="156" spans="1:7">
      <c r="A156">
        <v>29</v>
      </c>
      <c r="B156" t="s">
        <v>52</v>
      </c>
      <c r="C156" t="s">
        <v>492</v>
      </c>
      <c r="D156" t="s">
        <v>212</v>
      </c>
      <c r="E156">
        <v>3.1481099999999998E-2</v>
      </c>
      <c r="F156">
        <v>0.1307133</v>
      </c>
      <c r="G156" t="s">
        <v>314</v>
      </c>
    </row>
    <row r="157" spans="1:7">
      <c r="A157">
        <v>30</v>
      </c>
      <c r="B157" t="s">
        <v>94</v>
      </c>
      <c r="C157" t="s">
        <v>494</v>
      </c>
      <c r="D157" t="s">
        <v>232</v>
      </c>
      <c r="E157">
        <v>3.1624180000000002E-2</v>
      </c>
      <c r="F157">
        <v>0.1307133</v>
      </c>
      <c r="G157" t="s">
        <v>356</v>
      </c>
    </row>
    <row r="158" spans="1:7">
      <c r="A158">
        <v>31</v>
      </c>
      <c r="B158" t="s">
        <v>98</v>
      </c>
      <c r="C158" t="s">
        <v>496</v>
      </c>
      <c r="D158" t="s">
        <v>247</v>
      </c>
      <c r="E158">
        <v>3.2886579999999999E-2</v>
      </c>
      <c r="F158">
        <v>0.1315463</v>
      </c>
      <c r="G158" t="s">
        <v>360</v>
      </c>
    </row>
    <row r="159" spans="1:7">
      <c r="A159">
        <v>32</v>
      </c>
      <c r="B159" t="s">
        <v>51</v>
      </c>
      <c r="C159" t="s">
        <v>497</v>
      </c>
      <c r="D159" t="s">
        <v>211</v>
      </c>
      <c r="E159">
        <v>3.6930600000000001E-2</v>
      </c>
      <c r="F159">
        <v>0.1391733</v>
      </c>
      <c r="G159" t="s">
        <v>313</v>
      </c>
    </row>
    <row r="160" spans="1:7">
      <c r="A160">
        <v>33</v>
      </c>
      <c r="B160" t="s">
        <v>95</v>
      </c>
      <c r="C160" t="s">
        <v>493</v>
      </c>
      <c r="D160" t="s">
        <v>244</v>
      </c>
      <c r="E160">
        <v>3.7038059999999998E-2</v>
      </c>
      <c r="F160">
        <v>0.1391733</v>
      </c>
      <c r="G160" t="s">
        <v>357</v>
      </c>
    </row>
    <row r="161" spans="1:7">
      <c r="A161">
        <v>34</v>
      </c>
      <c r="B161" t="s">
        <v>14</v>
      </c>
      <c r="C161" t="s">
        <v>498</v>
      </c>
      <c r="D161" t="s">
        <v>175</v>
      </c>
      <c r="E161">
        <v>4.0411420000000003E-2</v>
      </c>
      <c r="F161">
        <v>0.14738280000000001</v>
      </c>
      <c r="G161" t="s">
        <v>276</v>
      </c>
    </row>
    <row r="162" spans="1:7">
      <c r="A162">
        <v>35</v>
      </c>
      <c r="B162" t="s">
        <v>72</v>
      </c>
      <c r="C162" t="s">
        <v>499</v>
      </c>
      <c r="D162" t="s">
        <v>178</v>
      </c>
      <c r="E162">
        <v>4.5862180000000002E-2</v>
      </c>
      <c r="F162">
        <v>0.16248319999999999</v>
      </c>
      <c r="G162" t="s">
        <v>334</v>
      </c>
    </row>
    <row r="163" spans="1:7">
      <c r="A163">
        <v>36</v>
      </c>
      <c r="B163" t="s">
        <v>92</v>
      </c>
      <c r="C163" t="s">
        <v>500</v>
      </c>
      <c r="D163" t="s">
        <v>243</v>
      </c>
      <c r="E163">
        <v>4.8520189999999998E-2</v>
      </c>
      <c r="F163">
        <v>0.16406689999999999</v>
      </c>
      <c r="G163" t="s">
        <v>354</v>
      </c>
    </row>
    <row r="164" spans="1:7">
      <c r="A164">
        <v>37</v>
      </c>
      <c r="B164" t="s">
        <v>62</v>
      </c>
      <c r="C164" t="s">
        <v>501</v>
      </c>
      <c r="D164" t="s">
        <v>220</v>
      </c>
      <c r="E164">
        <v>4.8955440000000003E-2</v>
      </c>
      <c r="F164">
        <v>0.16406689999999999</v>
      </c>
      <c r="G164" t="s">
        <v>324</v>
      </c>
    </row>
    <row r="165" spans="1:7">
      <c r="A165">
        <v>38</v>
      </c>
      <c r="B165" t="s">
        <v>57</v>
      </c>
      <c r="C165" t="s">
        <v>502</v>
      </c>
      <c r="D165" t="s">
        <v>216</v>
      </c>
      <c r="E165">
        <v>5.5036549999999997E-2</v>
      </c>
      <c r="F165">
        <v>0.179593</v>
      </c>
      <c r="G165" t="s">
        <v>319</v>
      </c>
    </row>
    <row r="166" spans="1:7">
      <c r="A166">
        <v>39</v>
      </c>
      <c r="B166" t="s">
        <v>81</v>
      </c>
      <c r="C166" t="s">
        <v>499</v>
      </c>
      <c r="D166" t="s">
        <v>217</v>
      </c>
      <c r="E166">
        <v>6.512648E-2</v>
      </c>
      <c r="F166">
        <v>0.20325560000000001</v>
      </c>
      <c r="G166" t="s">
        <v>343</v>
      </c>
    </row>
    <row r="167" spans="1:7">
      <c r="A167">
        <v>40</v>
      </c>
      <c r="B167" t="s">
        <v>78</v>
      </c>
      <c r="C167" t="s">
        <v>492</v>
      </c>
      <c r="D167" t="s">
        <v>232</v>
      </c>
      <c r="E167">
        <v>6.7117780000000002E-2</v>
      </c>
      <c r="F167">
        <v>0.20325560000000001</v>
      </c>
      <c r="G167" t="s">
        <v>340</v>
      </c>
    </row>
    <row r="168" spans="1:7">
      <c r="A168">
        <v>41</v>
      </c>
      <c r="B168" t="s">
        <v>45</v>
      </c>
      <c r="C168" t="s">
        <v>491</v>
      </c>
      <c r="D168" t="s">
        <v>206</v>
      </c>
      <c r="E168">
        <v>6.7205470000000003E-2</v>
      </c>
      <c r="F168">
        <v>0.20325560000000001</v>
      </c>
      <c r="G168" t="s">
        <v>307</v>
      </c>
    </row>
    <row r="169" spans="1:7">
      <c r="A169">
        <v>42</v>
      </c>
      <c r="B169" t="s">
        <v>73</v>
      </c>
      <c r="C169" t="s">
        <v>503</v>
      </c>
      <c r="D169" t="s">
        <v>212</v>
      </c>
      <c r="E169">
        <v>6.9189829999999994E-2</v>
      </c>
      <c r="F169">
        <v>0.2042747</v>
      </c>
      <c r="G169" t="s">
        <v>335</v>
      </c>
    </row>
    <row r="170" spans="1:7">
      <c r="A170">
        <v>43</v>
      </c>
      <c r="B170" t="s">
        <v>59</v>
      </c>
      <c r="C170" t="s">
        <v>504</v>
      </c>
      <c r="D170" t="s">
        <v>218</v>
      </c>
      <c r="E170">
        <v>8.0508179999999999E-2</v>
      </c>
      <c r="F170">
        <v>0.23216310000000001</v>
      </c>
      <c r="G170" t="s">
        <v>321</v>
      </c>
    </row>
    <row r="171" spans="1:7">
      <c r="A171">
        <v>44</v>
      </c>
      <c r="B171" t="s">
        <v>91</v>
      </c>
      <c r="C171" t="s">
        <v>505</v>
      </c>
      <c r="D171" t="s">
        <v>242</v>
      </c>
      <c r="E171">
        <v>8.4766599999999998E-2</v>
      </c>
      <c r="F171">
        <v>0.23421910000000001</v>
      </c>
      <c r="G171" t="s">
        <v>353</v>
      </c>
    </row>
    <row r="172" spans="1:7">
      <c r="A172">
        <v>45</v>
      </c>
      <c r="B172" t="s">
        <v>64</v>
      </c>
      <c r="C172" t="s">
        <v>506</v>
      </c>
      <c r="D172" t="s">
        <v>222</v>
      </c>
      <c r="E172">
        <v>8.4998850000000001E-2</v>
      </c>
      <c r="F172">
        <v>0.23421910000000001</v>
      </c>
      <c r="G172" t="s">
        <v>326</v>
      </c>
    </row>
    <row r="173" spans="1:7">
      <c r="A173">
        <v>46</v>
      </c>
      <c r="B173" t="s">
        <v>88</v>
      </c>
      <c r="C173" t="s">
        <v>507</v>
      </c>
      <c r="D173" t="s">
        <v>198</v>
      </c>
      <c r="E173">
        <v>9.0353160000000002E-2</v>
      </c>
      <c r="F173">
        <v>0.24356069999999999</v>
      </c>
      <c r="G173" t="s">
        <v>350</v>
      </c>
    </row>
    <row r="174" spans="1:7">
      <c r="A174">
        <v>47</v>
      </c>
      <c r="B174" t="s">
        <v>58</v>
      </c>
      <c r="C174" t="s">
        <v>508</v>
      </c>
      <c r="D174" t="s">
        <v>217</v>
      </c>
      <c r="E174">
        <v>9.4403509999999996E-2</v>
      </c>
      <c r="F174">
        <v>0.2490646</v>
      </c>
      <c r="G174" t="s">
        <v>320</v>
      </c>
    </row>
    <row r="175" spans="1:7">
      <c r="A175">
        <v>48</v>
      </c>
      <c r="B175" t="s">
        <v>48</v>
      </c>
      <c r="C175" t="s">
        <v>509</v>
      </c>
      <c r="D175" t="s">
        <v>208</v>
      </c>
      <c r="E175">
        <v>9.6954170000000006E-2</v>
      </c>
      <c r="F175">
        <v>0.25046489999999999</v>
      </c>
      <c r="G175" t="s">
        <v>310</v>
      </c>
    </row>
    <row r="176" spans="1:7">
      <c r="A176">
        <v>49</v>
      </c>
      <c r="B176" t="s">
        <v>4</v>
      </c>
      <c r="C176" t="s">
        <v>477</v>
      </c>
      <c r="D176" t="s">
        <v>165</v>
      </c>
      <c r="E176">
        <v>0.10567360000000001</v>
      </c>
      <c r="F176">
        <v>0.26741890000000001</v>
      </c>
      <c r="G176" t="s">
        <v>266</v>
      </c>
    </row>
    <row r="177" spans="1:7">
      <c r="A177">
        <v>50</v>
      </c>
      <c r="B177" t="s">
        <v>53</v>
      </c>
      <c r="C177" t="s">
        <v>504</v>
      </c>
      <c r="D177" t="s">
        <v>213</v>
      </c>
      <c r="E177">
        <v>0.110763</v>
      </c>
      <c r="F177">
        <v>0.2746922</v>
      </c>
      <c r="G177" t="s">
        <v>315</v>
      </c>
    </row>
    <row r="178" spans="1:7">
      <c r="A178">
        <v>51</v>
      </c>
      <c r="B178" t="s">
        <v>93</v>
      </c>
      <c r="C178" t="s">
        <v>510</v>
      </c>
      <c r="D178" t="s">
        <v>177</v>
      </c>
      <c r="E178">
        <v>0.1419318</v>
      </c>
      <c r="F178">
        <v>0.34508909999999998</v>
      </c>
      <c r="G178" t="s">
        <v>355</v>
      </c>
    </row>
    <row r="179" spans="1:7">
      <c r="A179">
        <v>52</v>
      </c>
      <c r="B179" t="s">
        <v>9</v>
      </c>
      <c r="C179" t="s">
        <v>511</v>
      </c>
      <c r="D179" t="s">
        <v>170</v>
      </c>
      <c r="E179">
        <v>0.15014359999999999</v>
      </c>
      <c r="F179">
        <v>0.35803469999999998</v>
      </c>
      <c r="G179" t="s">
        <v>271</v>
      </c>
    </row>
    <row r="180" spans="1:7">
      <c r="A180">
        <v>53</v>
      </c>
      <c r="B180" t="s">
        <v>39</v>
      </c>
      <c r="C180" t="s">
        <v>512</v>
      </c>
      <c r="D180" t="s">
        <v>200</v>
      </c>
      <c r="E180">
        <v>0.15542059999999999</v>
      </c>
      <c r="F180">
        <v>0.36362559999999999</v>
      </c>
      <c r="G180" t="s">
        <v>301</v>
      </c>
    </row>
    <row r="181" spans="1:7">
      <c r="A181">
        <v>54</v>
      </c>
      <c r="B181" t="s">
        <v>86</v>
      </c>
      <c r="C181" t="s">
        <v>513</v>
      </c>
      <c r="D181" t="s">
        <v>238</v>
      </c>
      <c r="E181">
        <v>0.15965289999999999</v>
      </c>
      <c r="F181">
        <v>0.3666104</v>
      </c>
      <c r="G181" t="s">
        <v>348</v>
      </c>
    </row>
    <row r="182" spans="1:7">
      <c r="A182">
        <v>55</v>
      </c>
      <c r="B182" s="5" t="s">
        <v>79</v>
      </c>
      <c r="C182" t="s">
        <v>514</v>
      </c>
      <c r="D182" t="s">
        <v>233</v>
      </c>
      <c r="E182">
        <v>0.16942589999999999</v>
      </c>
      <c r="F182">
        <v>0.3819784</v>
      </c>
      <c r="G182" t="s">
        <v>341</v>
      </c>
    </row>
    <row r="183" spans="1:7">
      <c r="A183">
        <v>56</v>
      </c>
      <c r="B183" t="s">
        <v>80</v>
      </c>
      <c r="C183" t="s">
        <v>492</v>
      </c>
      <c r="D183" t="s">
        <v>234</v>
      </c>
      <c r="E183">
        <v>0.196246</v>
      </c>
      <c r="F183">
        <v>0.43454470000000001</v>
      </c>
      <c r="G183" t="s">
        <v>342</v>
      </c>
    </row>
    <row r="184" spans="1:7">
      <c r="A184">
        <v>57</v>
      </c>
      <c r="B184" t="s">
        <v>77</v>
      </c>
      <c r="C184" t="s">
        <v>499</v>
      </c>
      <c r="D184" t="s">
        <v>231</v>
      </c>
      <c r="E184">
        <v>0.20745479999999999</v>
      </c>
      <c r="F184">
        <v>0.45130520000000002</v>
      </c>
      <c r="G184" t="s">
        <v>339</v>
      </c>
    </row>
    <row r="185" spans="1:7">
      <c r="A185">
        <v>58</v>
      </c>
      <c r="B185" t="s">
        <v>2</v>
      </c>
      <c r="C185" t="s">
        <v>485</v>
      </c>
      <c r="D185" t="s">
        <v>163</v>
      </c>
      <c r="E185">
        <v>0.22026589999999999</v>
      </c>
      <c r="F185">
        <v>0.47091329999999998</v>
      </c>
      <c r="G185" t="s">
        <v>264</v>
      </c>
    </row>
    <row r="186" spans="1:7">
      <c r="A186">
        <v>59</v>
      </c>
      <c r="B186" t="s">
        <v>402</v>
      </c>
      <c r="C186" t="s">
        <v>515</v>
      </c>
      <c r="D186" t="s">
        <v>404</v>
      </c>
      <c r="E186">
        <v>0.24009539999999999</v>
      </c>
      <c r="F186">
        <v>0.50460729999999998</v>
      </c>
      <c r="G186" t="s">
        <v>405</v>
      </c>
    </row>
    <row r="187" spans="1:7">
      <c r="A187">
        <v>60</v>
      </c>
      <c r="B187" t="s">
        <v>102</v>
      </c>
      <c r="C187" t="s">
        <v>516</v>
      </c>
      <c r="D187" t="s">
        <v>250</v>
      </c>
      <c r="E187">
        <v>0.25670779999999999</v>
      </c>
      <c r="F187">
        <v>0.53052949999999999</v>
      </c>
      <c r="G187" t="s">
        <v>364</v>
      </c>
    </row>
    <row r="188" spans="1:7">
      <c r="A188">
        <v>61</v>
      </c>
      <c r="B188" t="s">
        <v>99</v>
      </c>
      <c r="C188" t="s">
        <v>517</v>
      </c>
      <c r="D188" t="s">
        <v>248</v>
      </c>
      <c r="E188">
        <v>0.28056019999999998</v>
      </c>
      <c r="F188">
        <v>0.55517399999999995</v>
      </c>
      <c r="G188" t="s">
        <v>361</v>
      </c>
    </row>
    <row r="189" spans="1:7">
      <c r="A189">
        <v>62</v>
      </c>
      <c r="B189" t="s">
        <v>46</v>
      </c>
      <c r="C189" t="s">
        <v>503</v>
      </c>
      <c r="D189" t="s">
        <v>207</v>
      </c>
      <c r="E189">
        <v>0.2814219</v>
      </c>
      <c r="F189">
        <v>0.55517399999999995</v>
      </c>
      <c r="G189" t="s">
        <v>308</v>
      </c>
    </row>
    <row r="190" spans="1:7">
      <c r="A190">
        <v>63</v>
      </c>
      <c r="B190" t="s">
        <v>100</v>
      </c>
      <c r="C190" t="s">
        <v>518</v>
      </c>
      <c r="D190" t="s">
        <v>249</v>
      </c>
      <c r="E190">
        <v>0.28206419999999999</v>
      </c>
      <c r="F190">
        <v>0.55517399999999995</v>
      </c>
      <c r="G190" t="s">
        <v>362</v>
      </c>
    </row>
    <row r="191" spans="1:7">
      <c r="A191">
        <v>64</v>
      </c>
      <c r="B191" t="s">
        <v>68</v>
      </c>
      <c r="C191" t="s">
        <v>509</v>
      </c>
      <c r="D191" t="s">
        <v>226</v>
      </c>
      <c r="E191">
        <v>0.33221499999999998</v>
      </c>
      <c r="F191">
        <v>0.64366659999999998</v>
      </c>
      <c r="G191" t="s">
        <v>330</v>
      </c>
    </row>
    <row r="192" spans="1:7">
      <c r="A192">
        <v>65</v>
      </c>
      <c r="B192" t="s">
        <v>23</v>
      </c>
      <c r="C192" t="s">
        <v>519</v>
      </c>
      <c r="D192" t="s">
        <v>184</v>
      </c>
      <c r="E192">
        <v>0.34937629999999997</v>
      </c>
      <c r="F192">
        <v>0.65731569999999995</v>
      </c>
      <c r="G192" t="s">
        <v>285</v>
      </c>
    </row>
    <row r="193" spans="1:7">
      <c r="A193">
        <v>66</v>
      </c>
      <c r="B193" t="s">
        <v>60</v>
      </c>
      <c r="C193" t="s">
        <v>520</v>
      </c>
      <c r="D193" t="s">
        <v>168</v>
      </c>
      <c r="E193">
        <v>0.34986159999999999</v>
      </c>
      <c r="F193">
        <v>0.65731569999999995</v>
      </c>
      <c r="G193" t="s">
        <v>322</v>
      </c>
    </row>
    <row r="194" spans="1:7">
      <c r="A194">
        <v>67</v>
      </c>
      <c r="B194" s="5" t="s">
        <v>37</v>
      </c>
      <c r="C194" t="s">
        <v>521</v>
      </c>
      <c r="D194" t="s">
        <v>198</v>
      </c>
      <c r="E194">
        <v>0.35897000000000001</v>
      </c>
      <c r="F194">
        <v>0.66436240000000002</v>
      </c>
      <c r="G194" t="s">
        <v>299</v>
      </c>
    </row>
    <row r="195" spans="1:7">
      <c r="A195">
        <v>68</v>
      </c>
      <c r="B195" t="s">
        <v>17</v>
      </c>
      <c r="C195" t="s">
        <v>522</v>
      </c>
      <c r="D195" t="s">
        <v>178</v>
      </c>
      <c r="E195">
        <v>0.400584</v>
      </c>
      <c r="F195">
        <v>0.73047669999999998</v>
      </c>
      <c r="G195" t="s">
        <v>279</v>
      </c>
    </row>
    <row r="196" spans="1:7">
      <c r="A196">
        <v>69</v>
      </c>
      <c r="B196" t="s">
        <v>65</v>
      </c>
      <c r="C196" t="s">
        <v>513</v>
      </c>
      <c r="D196" t="s">
        <v>223</v>
      </c>
      <c r="E196">
        <v>0.40950950000000003</v>
      </c>
      <c r="F196">
        <v>0.73593010000000003</v>
      </c>
      <c r="G196" t="s">
        <v>327</v>
      </c>
    </row>
    <row r="197" spans="1:7">
      <c r="A197">
        <v>70</v>
      </c>
      <c r="B197" t="s">
        <v>6</v>
      </c>
      <c r="C197" t="s">
        <v>513</v>
      </c>
      <c r="D197" t="s">
        <v>167</v>
      </c>
      <c r="E197">
        <v>0.42718610000000001</v>
      </c>
      <c r="F197">
        <v>0.75672969999999995</v>
      </c>
      <c r="G197" t="s">
        <v>268</v>
      </c>
    </row>
    <row r="198" spans="1:7">
      <c r="A198">
        <v>71</v>
      </c>
      <c r="B198" t="s">
        <v>90</v>
      </c>
      <c r="C198" t="s">
        <v>504</v>
      </c>
      <c r="D198" t="s">
        <v>241</v>
      </c>
      <c r="E198">
        <v>0.44128010000000001</v>
      </c>
      <c r="F198">
        <v>0.77068639999999999</v>
      </c>
      <c r="G198" t="s">
        <v>352</v>
      </c>
    </row>
    <row r="199" spans="1:7">
      <c r="A199">
        <v>72</v>
      </c>
      <c r="B199" t="s">
        <v>55</v>
      </c>
      <c r="C199" t="s">
        <v>522</v>
      </c>
      <c r="D199" t="s">
        <v>176</v>
      </c>
      <c r="E199">
        <v>0.49680679999999999</v>
      </c>
      <c r="F199">
        <v>0.84437830000000003</v>
      </c>
      <c r="G199" t="s">
        <v>317</v>
      </c>
    </row>
    <row r="200" spans="1:7">
      <c r="A200">
        <v>73</v>
      </c>
      <c r="B200" t="s">
        <v>70</v>
      </c>
      <c r="C200" t="s">
        <v>523</v>
      </c>
      <c r="D200" t="s">
        <v>228</v>
      </c>
      <c r="E200">
        <v>0.50338179999999999</v>
      </c>
      <c r="F200">
        <v>0.84437830000000003</v>
      </c>
      <c r="G200" t="s">
        <v>332</v>
      </c>
    </row>
    <row r="201" spans="1:7">
      <c r="A201">
        <v>74</v>
      </c>
      <c r="B201" t="s">
        <v>71</v>
      </c>
      <c r="C201" t="s">
        <v>524</v>
      </c>
      <c r="D201" t="s">
        <v>229</v>
      </c>
      <c r="E201">
        <v>0.5039032</v>
      </c>
      <c r="F201">
        <v>0.84437830000000003</v>
      </c>
      <c r="G201" t="s">
        <v>333</v>
      </c>
    </row>
    <row r="202" spans="1:7">
      <c r="A202">
        <v>75</v>
      </c>
      <c r="B202" t="s">
        <v>47</v>
      </c>
      <c r="C202" t="s">
        <v>525</v>
      </c>
      <c r="D202" t="s">
        <v>206</v>
      </c>
      <c r="E202">
        <v>0.52890769999999998</v>
      </c>
      <c r="F202">
        <v>0.87446069999999998</v>
      </c>
      <c r="G202" t="s">
        <v>309</v>
      </c>
    </row>
    <row r="203" spans="1:7">
      <c r="A203">
        <v>76</v>
      </c>
      <c r="B203" t="s">
        <v>36</v>
      </c>
      <c r="C203" t="s">
        <v>477</v>
      </c>
      <c r="D203" t="s">
        <v>197</v>
      </c>
      <c r="E203">
        <v>0.54020299999999999</v>
      </c>
      <c r="F203">
        <v>0.87460939999999998</v>
      </c>
      <c r="G203" t="s">
        <v>298</v>
      </c>
    </row>
    <row r="204" spans="1:7">
      <c r="A204">
        <v>77</v>
      </c>
      <c r="B204" t="s">
        <v>24</v>
      </c>
      <c r="C204" t="s">
        <v>526</v>
      </c>
      <c r="D204" t="s">
        <v>185</v>
      </c>
      <c r="E204">
        <v>0.54802600000000001</v>
      </c>
      <c r="F204">
        <v>0.87460939999999998</v>
      </c>
      <c r="G204" t="s">
        <v>286</v>
      </c>
    </row>
    <row r="205" spans="1:7">
      <c r="A205">
        <v>78</v>
      </c>
      <c r="B205" t="s">
        <v>19</v>
      </c>
      <c r="C205" t="s">
        <v>477</v>
      </c>
      <c r="D205" t="s">
        <v>180</v>
      </c>
      <c r="E205">
        <v>0.55554519999999996</v>
      </c>
      <c r="F205">
        <v>0.87460939999999998</v>
      </c>
      <c r="G205" t="s">
        <v>281</v>
      </c>
    </row>
    <row r="206" spans="1:7">
      <c r="A206">
        <v>79</v>
      </c>
      <c r="B206" t="s">
        <v>451</v>
      </c>
      <c r="C206" t="s">
        <v>514</v>
      </c>
      <c r="D206" t="s">
        <v>452</v>
      </c>
      <c r="E206">
        <v>0.56163459999999998</v>
      </c>
      <c r="F206">
        <v>0.87460939999999998</v>
      </c>
      <c r="G206" t="s">
        <v>453</v>
      </c>
    </row>
    <row r="207" spans="1:7">
      <c r="A207">
        <v>80</v>
      </c>
      <c r="B207" t="s">
        <v>16</v>
      </c>
      <c r="C207" t="s">
        <v>527</v>
      </c>
      <c r="D207" t="s">
        <v>177</v>
      </c>
      <c r="E207">
        <v>0.56426410000000005</v>
      </c>
      <c r="F207">
        <v>0.87460939999999998</v>
      </c>
      <c r="G207" t="s">
        <v>278</v>
      </c>
    </row>
    <row r="208" spans="1:7">
      <c r="A208">
        <v>81</v>
      </c>
      <c r="B208" t="s">
        <v>428</v>
      </c>
      <c r="C208" t="s">
        <v>528</v>
      </c>
      <c r="D208" t="s">
        <v>430</v>
      </c>
      <c r="E208">
        <v>0.57316579999999995</v>
      </c>
      <c r="F208">
        <v>0.87743899999999997</v>
      </c>
      <c r="G208" t="s">
        <v>431</v>
      </c>
    </row>
    <row r="209" spans="1:7">
      <c r="A209">
        <v>82</v>
      </c>
      <c r="B209" t="s">
        <v>424</v>
      </c>
      <c r="C209" t="s">
        <v>501</v>
      </c>
      <c r="D209" t="s">
        <v>425</v>
      </c>
      <c r="E209">
        <v>0.59301709999999996</v>
      </c>
      <c r="F209">
        <v>0.89675760000000004</v>
      </c>
      <c r="G209" t="s">
        <v>426</v>
      </c>
    </row>
    <row r="210" spans="1:7">
      <c r="A210">
        <v>83</v>
      </c>
      <c r="B210" t="s">
        <v>50</v>
      </c>
      <c r="C210" t="s">
        <v>510</v>
      </c>
      <c r="D210" t="s">
        <v>210</v>
      </c>
      <c r="E210">
        <v>0.62403929999999996</v>
      </c>
      <c r="F210">
        <v>0.92910990000000004</v>
      </c>
      <c r="G210" t="s">
        <v>312</v>
      </c>
    </row>
    <row r="211" spans="1:7">
      <c r="A211">
        <v>84</v>
      </c>
      <c r="B211" t="s">
        <v>35</v>
      </c>
      <c r="C211" t="s">
        <v>489</v>
      </c>
      <c r="D211" t="s">
        <v>196</v>
      </c>
      <c r="E211">
        <v>0.63574160000000002</v>
      </c>
      <c r="F211">
        <v>0.92910990000000004</v>
      </c>
      <c r="G211" t="s">
        <v>297</v>
      </c>
    </row>
    <row r="212" spans="1:7">
      <c r="A212">
        <v>85</v>
      </c>
      <c r="B212" t="s">
        <v>27</v>
      </c>
      <c r="C212" t="s">
        <v>525</v>
      </c>
      <c r="D212" t="s">
        <v>188</v>
      </c>
      <c r="E212">
        <v>0.64646970000000004</v>
      </c>
      <c r="F212">
        <v>0.92910990000000004</v>
      </c>
      <c r="G212" t="s">
        <v>289</v>
      </c>
    </row>
    <row r="213" spans="1:7">
      <c r="A213">
        <v>86</v>
      </c>
      <c r="B213" t="s">
        <v>20</v>
      </c>
      <c r="C213" t="s">
        <v>529</v>
      </c>
      <c r="D213" t="s">
        <v>181</v>
      </c>
      <c r="E213">
        <v>0.6483835</v>
      </c>
      <c r="F213">
        <v>0.92910990000000004</v>
      </c>
      <c r="G213" t="s">
        <v>282</v>
      </c>
    </row>
    <row r="214" spans="1:7">
      <c r="A214">
        <v>87</v>
      </c>
      <c r="B214" t="s">
        <v>31</v>
      </c>
      <c r="C214" t="s">
        <v>492</v>
      </c>
      <c r="D214" t="s">
        <v>192</v>
      </c>
      <c r="E214">
        <v>0.65187550000000005</v>
      </c>
      <c r="F214">
        <v>0.92910990000000004</v>
      </c>
      <c r="G214" t="s">
        <v>293</v>
      </c>
    </row>
    <row r="215" spans="1:7">
      <c r="A215">
        <v>88</v>
      </c>
      <c r="B215" t="s">
        <v>7</v>
      </c>
      <c r="C215" t="s">
        <v>522</v>
      </c>
      <c r="D215" t="s">
        <v>168</v>
      </c>
      <c r="E215">
        <v>0.663045</v>
      </c>
      <c r="F215">
        <v>0.93429070000000003</v>
      </c>
      <c r="G215" t="s">
        <v>269</v>
      </c>
    </row>
    <row r="216" spans="1:7">
      <c r="A216">
        <v>89</v>
      </c>
      <c r="B216" t="s">
        <v>26</v>
      </c>
      <c r="C216" t="s">
        <v>530</v>
      </c>
      <c r="D216" t="s">
        <v>187</v>
      </c>
      <c r="E216">
        <v>0.67848839999999999</v>
      </c>
      <c r="F216">
        <v>0.94530970000000003</v>
      </c>
      <c r="G216" t="s">
        <v>288</v>
      </c>
    </row>
    <row r="217" spans="1:7">
      <c r="A217">
        <v>90</v>
      </c>
      <c r="B217" t="s">
        <v>1</v>
      </c>
      <c r="C217" t="s">
        <v>504</v>
      </c>
      <c r="D217" t="s">
        <v>162</v>
      </c>
      <c r="E217">
        <v>0.68666179999999999</v>
      </c>
      <c r="F217">
        <v>0.9460674</v>
      </c>
      <c r="G217" t="s">
        <v>263</v>
      </c>
    </row>
    <row r="218" spans="1:7">
      <c r="A218">
        <v>91</v>
      </c>
      <c r="B218" t="s">
        <v>43</v>
      </c>
      <c r="C218" t="s">
        <v>531</v>
      </c>
      <c r="D218" t="s">
        <v>204</v>
      </c>
      <c r="E218">
        <v>0.73544609999999999</v>
      </c>
      <c r="F218">
        <v>0.9911683</v>
      </c>
      <c r="G218" t="s">
        <v>305</v>
      </c>
    </row>
    <row r="219" spans="1:7">
      <c r="A219">
        <v>92</v>
      </c>
      <c r="B219" t="s">
        <v>5</v>
      </c>
      <c r="C219" t="s">
        <v>518</v>
      </c>
      <c r="D219" t="s">
        <v>166</v>
      </c>
      <c r="E219">
        <v>0.73645119999999997</v>
      </c>
      <c r="F219">
        <v>0.9911683</v>
      </c>
      <c r="G219" t="s">
        <v>267</v>
      </c>
    </row>
    <row r="220" spans="1:7">
      <c r="A220">
        <v>93</v>
      </c>
      <c r="B220" t="s">
        <v>56</v>
      </c>
      <c r="C220" t="s">
        <v>532</v>
      </c>
      <c r="D220" t="s">
        <v>215</v>
      </c>
      <c r="E220">
        <v>0.74337620000000004</v>
      </c>
      <c r="F220">
        <v>0.9911683</v>
      </c>
      <c r="G220" t="s">
        <v>318</v>
      </c>
    </row>
    <row r="221" spans="1:7">
      <c r="A221">
        <v>94</v>
      </c>
      <c r="B221" t="s">
        <v>54</v>
      </c>
      <c r="C221" t="s">
        <v>525</v>
      </c>
      <c r="D221" t="s">
        <v>214</v>
      </c>
      <c r="E221">
        <v>0.76186200000000004</v>
      </c>
      <c r="F221">
        <v>0.99999300000000002</v>
      </c>
      <c r="G221" t="s">
        <v>316</v>
      </c>
    </row>
    <row r="222" spans="1:7">
      <c r="A222">
        <v>95</v>
      </c>
      <c r="B222" t="s">
        <v>44</v>
      </c>
      <c r="C222" t="s">
        <v>530</v>
      </c>
      <c r="D222" t="s">
        <v>205</v>
      </c>
      <c r="E222">
        <v>0.76820379999999999</v>
      </c>
      <c r="F222">
        <v>0.99999300000000002</v>
      </c>
      <c r="G222" t="s">
        <v>306</v>
      </c>
    </row>
    <row r="223" spans="1:7">
      <c r="A223">
        <v>96</v>
      </c>
      <c r="B223" t="s">
        <v>437</v>
      </c>
      <c r="C223" t="s">
        <v>532</v>
      </c>
      <c r="D223" t="s">
        <v>439</v>
      </c>
      <c r="E223">
        <v>0.78054029999999996</v>
      </c>
      <c r="F223">
        <v>0.99999300000000002</v>
      </c>
      <c r="G223" t="s">
        <v>440</v>
      </c>
    </row>
    <row r="224" spans="1:7">
      <c r="A224">
        <v>97</v>
      </c>
      <c r="B224" t="s">
        <v>74</v>
      </c>
      <c r="C224" t="s">
        <v>533</v>
      </c>
      <c r="D224" t="s">
        <v>228</v>
      </c>
      <c r="E224">
        <v>0.78580839999999996</v>
      </c>
      <c r="F224">
        <v>0.99999300000000002</v>
      </c>
      <c r="G224" t="s">
        <v>336</v>
      </c>
    </row>
    <row r="225" spans="1:7">
      <c r="A225">
        <v>98</v>
      </c>
      <c r="B225" t="s">
        <v>42</v>
      </c>
      <c r="C225" t="s">
        <v>534</v>
      </c>
      <c r="D225" t="s">
        <v>203</v>
      </c>
      <c r="E225">
        <v>0.80564650000000004</v>
      </c>
      <c r="F225">
        <v>0.99999300000000002</v>
      </c>
      <c r="G225" t="s">
        <v>304</v>
      </c>
    </row>
    <row r="226" spans="1:7">
      <c r="A226">
        <v>99</v>
      </c>
      <c r="B226" t="s">
        <v>18</v>
      </c>
      <c r="C226" t="s">
        <v>535</v>
      </c>
      <c r="D226" t="s">
        <v>179</v>
      </c>
      <c r="E226">
        <v>0.80852729999999995</v>
      </c>
      <c r="F226">
        <v>0.99999300000000002</v>
      </c>
      <c r="G226" t="s">
        <v>280</v>
      </c>
    </row>
    <row r="227" spans="1:7">
      <c r="A227">
        <v>100</v>
      </c>
      <c r="B227" t="s">
        <v>33</v>
      </c>
      <c r="C227" t="s">
        <v>514</v>
      </c>
      <c r="D227" t="s">
        <v>194</v>
      </c>
      <c r="E227">
        <v>0.82459990000000005</v>
      </c>
      <c r="F227">
        <v>0.99999300000000002</v>
      </c>
      <c r="G227" t="s">
        <v>295</v>
      </c>
    </row>
    <row r="228" spans="1:7">
      <c r="A228">
        <v>101</v>
      </c>
      <c r="B228" t="s">
        <v>458</v>
      </c>
      <c r="C228" t="s">
        <v>536</v>
      </c>
      <c r="D228" t="s">
        <v>224</v>
      </c>
      <c r="E228">
        <v>0.87856650000000003</v>
      </c>
      <c r="F228">
        <v>0.99999300000000002</v>
      </c>
      <c r="G228" t="s">
        <v>459</v>
      </c>
    </row>
    <row r="229" spans="1:7">
      <c r="A229">
        <v>102</v>
      </c>
      <c r="B229" t="s">
        <v>49</v>
      </c>
      <c r="C229" t="s">
        <v>506</v>
      </c>
      <c r="D229" t="s">
        <v>209</v>
      </c>
      <c r="E229">
        <v>0.89661060000000004</v>
      </c>
      <c r="F229">
        <v>0.99999300000000002</v>
      </c>
      <c r="G229" t="s">
        <v>311</v>
      </c>
    </row>
    <row r="230" spans="1:7">
      <c r="A230">
        <v>103</v>
      </c>
      <c r="B230" t="s">
        <v>15</v>
      </c>
      <c r="C230" t="s">
        <v>491</v>
      </c>
      <c r="D230" t="s">
        <v>176</v>
      </c>
      <c r="E230">
        <v>0.89986940000000004</v>
      </c>
      <c r="F230">
        <v>0.99999300000000002</v>
      </c>
      <c r="G230" t="s">
        <v>277</v>
      </c>
    </row>
    <row r="231" spans="1:7">
      <c r="A231">
        <v>104</v>
      </c>
      <c r="B231" t="s">
        <v>22</v>
      </c>
      <c r="C231" t="s">
        <v>492</v>
      </c>
      <c r="D231" t="s">
        <v>183</v>
      </c>
      <c r="E231">
        <v>0.90327199999999996</v>
      </c>
      <c r="F231">
        <v>0.99999300000000002</v>
      </c>
      <c r="G231" t="s">
        <v>284</v>
      </c>
    </row>
    <row r="232" spans="1:7">
      <c r="A232">
        <v>105</v>
      </c>
      <c r="B232" t="s">
        <v>29</v>
      </c>
      <c r="C232" t="s">
        <v>502</v>
      </c>
      <c r="D232" t="s">
        <v>190</v>
      </c>
      <c r="E232">
        <v>0.9039741</v>
      </c>
      <c r="F232">
        <v>0.99999300000000002</v>
      </c>
      <c r="G232" t="s">
        <v>291</v>
      </c>
    </row>
    <row r="233" spans="1:7">
      <c r="A233">
        <v>106</v>
      </c>
      <c r="B233" t="s">
        <v>10</v>
      </c>
      <c r="C233" t="s">
        <v>537</v>
      </c>
      <c r="D233" t="s">
        <v>171</v>
      </c>
      <c r="E233">
        <v>0.92558720000000005</v>
      </c>
      <c r="F233">
        <v>0.99999300000000002</v>
      </c>
      <c r="G233" t="s">
        <v>272</v>
      </c>
    </row>
    <row r="234" spans="1:7">
      <c r="A234">
        <v>107</v>
      </c>
      <c r="B234" t="s">
        <v>63</v>
      </c>
      <c r="C234" t="s">
        <v>538</v>
      </c>
      <c r="D234" t="s">
        <v>221</v>
      </c>
      <c r="E234">
        <v>0.94653750000000003</v>
      </c>
      <c r="F234">
        <v>0.99999300000000002</v>
      </c>
      <c r="G234" t="s">
        <v>325</v>
      </c>
    </row>
    <row r="235" spans="1:7">
      <c r="A235">
        <v>108</v>
      </c>
      <c r="B235" t="s">
        <v>539</v>
      </c>
      <c r="C235" t="s">
        <v>528</v>
      </c>
      <c r="D235" t="s">
        <v>439</v>
      </c>
      <c r="E235">
        <v>0.94922839999999997</v>
      </c>
      <c r="F235">
        <v>0.99999300000000002</v>
      </c>
      <c r="G235" t="s">
        <v>540</v>
      </c>
    </row>
    <row r="236" spans="1:7">
      <c r="A236">
        <v>109</v>
      </c>
      <c r="B236" t="s">
        <v>12</v>
      </c>
      <c r="C236" t="s">
        <v>541</v>
      </c>
      <c r="D236" t="s">
        <v>173</v>
      </c>
      <c r="E236">
        <v>0.9509455</v>
      </c>
      <c r="F236">
        <v>0.99999300000000002</v>
      </c>
      <c r="G236" t="s">
        <v>274</v>
      </c>
    </row>
    <row r="237" spans="1:7">
      <c r="A237">
        <v>110</v>
      </c>
      <c r="B237" t="s">
        <v>30</v>
      </c>
      <c r="C237" t="s">
        <v>535</v>
      </c>
      <c r="D237" t="s">
        <v>191</v>
      </c>
      <c r="E237">
        <v>0.95438559999999995</v>
      </c>
      <c r="F237">
        <v>0.99999300000000002</v>
      </c>
      <c r="G237" t="s">
        <v>292</v>
      </c>
    </row>
    <row r="238" spans="1:7">
      <c r="A238">
        <v>111</v>
      </c>
      <c r="B238" t="s">
        <v>34</v>
      </c>
      <c r="C238" t="s">
        <v>533</v>
      </c>
      <c r="D238" t="s">
        <v>195</v>
      </c>
      <c r="E238">
        <v>0.96198989999999995</v>
      </c>
      <c r="F238">
        <v>0.99999300000000002</v>
      </c>
      <c r="G238" t="s">
        <v>296</v>
      </c>
    </row>
    <row r="239" spans="1:7">
      <c r="A239">
        <v>112</v>
      </c>
      <c r="B239" t="s">
        <v>460</v>
      </c>
      <c r="C239" t="s">
        <v>532</v>
      </c>
      <c r="D239" t="s">
        <v>461</v>
      </c>
      <c r="E239">
        <v>0.97173330000000002</v>
      </c>
      <c r="F239">
        <v>0.99999300000000002</v>
      </c>
      <c r="G239" t="s">
        <v>462</v>
      </c>
    </row>
    <row r="240" spans="1:7">
      <c r="A240">
        <v>113</v>
      </c>
      <c r="B240" t="s">
        <v>21</v>
      </c>
      <c r="C240" t="s">
        <v>542</v>
      </c>
      <c r="D240" t="s">
        <v>182</v>
      </c>
      <c r="E240">
        <v>0.97261730000000002</v>
      </c>
      <c r="F240">
        <v>0.99999300000000002</v>
      </c>
      <c r="G240" t="s">
        <v>283</v>
      </c>
    </row>
    <row r="241" spans="1:7">
      <c r="A241">
        <v>114</v>
      </c>
      <c r="B241" t="s">
        <v>445</v>
      </c>
      <c r="C241" t="s">
        <v>528</v>
      </c>
      <c r="D241" t="s">
        <v>446</v>
      </c>
      <c r="E241">
        <v>0.9783404</v>
      </c>
      <c r="F241">
        <v>0.99999300000000002</v>
      </c>
      <c r="G241" t="s">
        <v>447</v>
      </c>
    </row>
    <row r="242" spans="1:7">
      <c r="A242">
        <v>115</v>
      </c>
      <c r="B242" t="s">
        <v>32</v>
      </c>
      <c r="C242" t="s">
        <v>533</v>
      </c>
      <c r="D242" t="s">
        <v>193</v>
      </c>
      <c r="E242">
        <v>0.9795604</v>
      </c>
      <c r="F242">
        <v>0.99999300000000002</v>
      </c>
      <c r="G242" t="s">
        <v>294</v>
      </c>
    </row>
    <row r="243" spans="1:7">
      <c r="A243">
        <v>116</v>
      </c>
      <c r="B243" t="s">
        <v>75</v>
      </c>
      <c r="C243" t="s">
        <v>543</v>
      </c>
      <c r="D243" t="s">
        <v>230</v>
      </c>
      <c r="E243">
        <v>0.98283880000000001</v>
      </c>
      <c r="F243">
        <v>0.99999300000000002</v>
      </c>
      <c r="G243" t="s">
        <v>337</v>
      </c>
    </row>
    <row r="244" spans="1:7">
      <c r="A244">
        <v>117</v>
      </c>
      <c r="B244" t="s">
        <v>69</v>
      </c>
      <c r="C244" t="s">
        <v>534</v>
      </c>
      <c r="D244" t="s">
        <v>227</v>
      </c>
      <c r="E244">
        <v>0.98476399999999997</v>
      </c>
      <c r="F244">
        <v>0.99999300000000002</v>
      </c>
      <c r="G244" t="s">
        <v>331</v>
      </c>
    </row>
    <row r="245" spans="1:7">
      <c r="A245">
        <v>118</v>
      </c>
      <c r="B245" t="s">
        <v>463</v>
      </c>
      <c r="C245" t="s">
        <v>533</v>
      </c>
      <c r="D245" t="s">
        <v>464</v>
      </c>
      <c r="E245">
        <v>0.98782400000000004</v>
      </c>
      <c r="F245">
        <v>0.99999300000000002</v>
      </c>
      <c r="G245" t="s">
        <v>465</v>
      </c>
    </row>
    <row r="246" spans="1:7">
      <c r="A246">
        <v>119</v>
      </c>
      <c r="B246" t="s">
        <v>40</v>
      </c>
      <c r="C246" t="s">
        <v>536</v>
      </c>
      <c r="D246" t="s">
        <v>201</v>
      </c>
      <c r="E246">
        <v>0.99065740000000002</v>
      </c>
      <c r="F246">
        <v>0.99999300000000002</v>
      </c>
      <c r="G246" t="s">
        <v>302</v>
      </c>
    </row>
    <row r="247" spans="1:7">
      <c r="A247">
        <v>120</v>
      </c>
      <c r="B247" t="s">
        <v>433</v>
      </c>
      <c r="C247" t="s">
        <v>528</v>
      </c>
      <c r="D247" t="s">
        <v>435</v>
      </c>
      <c r="E247">
        <v>0.99076120000000001</v>
      </c>
      <c r="F247">
        <v>0.99999300000000002</v>
      </c>
      <c r="G247" t="s">
        <v>436</v>
      </c>
    </row>
    <row r="248" spans="1:7">
      <c r="A248">
        <v>121</v>
      </c>
      <c r="B248" t="s">
        <v>87</v>
      </c>
      <c r="C248" t="s">
        <v>544</v>
      </c>
      <c r="D248" t="s">
        <v>239</v>
      </c>
      <c r="E248">
        <v>0.99827849999999996</v>
      </c>
      <c r="F248">
        <v>0.99999300000000002</v>
      </c>
      <c r="G248" t="s">
        <v>349</v>
      </c>
    </row>
    <row r="249" spans="1:7">
      <c r="A249">
        <v>122</v>
      </c>
      <c r="B249" t="s">
        <v>3</v>
      </c>
      <c r="C249" t="s">
        <v>545</v>
      </c>
      <c r="D249" t="s">
        <v>164</v>
      </c>
      <c r="E249">
        <v>0.99900599999999995</v>
      </c>
      <c r="F249">
        <v>0.99999300000000002</v>
      </c>
      <c r="G249" t="s">
        <v>265</v>
      </c>
    </row>
    <row r="250" spans="1:7">
      <c r="A250">
        <v>123</v>
      </c>
      <c r="B250" t="s">
        <v>13</v>
      </c>
      <c r="C250" t="s">
        <v>546</v>
      </c>
      <c r="D250" t="s">
        <v>174</v>
      </c>
      <c r="E250">
        <v>0.99970979999999998</v>
      </c>
      <c r="F250">
        <v>0.99999300000000002</v>
      </c>
      <c r="G250" t="s">
        <v>275</v>
      </c>
    </row>
    <row r="251" spans="1:7">
      <c r="A251">
        <v>124</v>
      </c>
      <c r="B251" t="s">
        <v>0</v>
      </c>
      <c r="C251" t="s">
        <v>547</v>
      </c>
      <c r="D251" t="s">
        <v>161</v>
      </c>
      <c r="E251">
        <v>0.99999300000000002</v>
      </c>
      <c r="F251">
        <v>0.99999300000000002</v>
      </c>
      <c r="G251" t="s">
        <v>262</v>
      </c>
    </row>
    <row r="252" spans="1:7" ht="14.25" thickBot="1">
      <c r="A252" s="7" t="s">
        <v>550</v>
      </c>
      <c r="B252" s="7"/>
      <c r="C252" s="7"/>
      <c r="D252" s="7"/>
      <c r="E252" s="7"/>
      <c r="F252" s="7"/>
    </row>
    <row r="253" spans="1:7" ht="14.25" thickBot="1">
      <c r="A253" s="1"/>
      <c r="B253" s="4" t="s">
        <v>381</v>
      </c>
      <c r="C253" s="1" t="s">
        <v>380</v>
      </c>
      <c r="D253" s="1" t="s">
        <v>379</v>
      </c>
      <c r="E253" s="1" t="s">
        <v>378</v>
      </c>
      <c r="F253" s="1" t="s">
        <v>377</v>
      </c>
      <c r="G253" s="1" t="s">
        <v>376</v>
      </c>
    </row>
    <row r="254" spans="1:7">
      <c r="A254">
        <v>1</v>
      </c>
      <c r="B254" t="s">
        <v>112</v>
      </c>
      <c r="C254" t="s">
        <v>159</v>
      </c>
      <c r="D254" t="s">
        <v>235</v>
      </c>
      <c r="E254">
        <v>1.3985910000000001E-28</v>
      </c>
      <c r="F254">
        <v>1.580408E-26</v>
      </c>
      <c r="G254" t="s">
        <v>374</v>
      </c>
    </row>
    <row r="255" spans="1:7">
      <c r="A255">
        <v>2</v>
      </c>
      <c r="B255" t="s">
        <v>111</v>
      </c>
      <c r="C255" t="s">
        <v>158</v>
      </c>
      <c r="D255" t="s">
        <v>258</v>
      </c>
      <c r="E255">
        <v>9.9099660000000001E-18</v>
      </c>
      <c r="F255">
        <v>5.5991309999999999E-16</v>
      </c>
      <c r="G255" t="s">
        <v>373</v>
      </c>
    </row>
    <row r="256" spans="1:7">
      <c r="A256">
        <v>3</v>
      </c>
      <c r="B256" t="s">
        <v>110</v>
      </c>
      <c r="C256" t="s">
        <v>157</v>
      </c>
      <c r="D256" t="s">
        <v>257</v>
      </c>
      <c r="E256">
        <v>3.7528220000000003E-17</v>
      </c>
      <c r="F256">
        <v>1.4135630000000001E-15</v>
      </c>
      <c r="G256" t="s">
        <v>372</v>
      </c>
    </row>
    <row r="257" spans="1:7">
      <c r="A257">
        <v>4</v>
      </c>
      <c r="B257" t="s">
        <v>109</v>
      </c>
      <c r="C257" t="s">
        <v>154</v>
      </c>
      <c r="D257" t="s">
        <v>186</v>
      </c>
      <c r="E257">
        <v>2.3533469999999999E-14</v>
      </c>
      <c r="F257">
        <v>6.6482049999999997E-13</v>
      </c>
      <c r="G257" t="s">
        <v>371</v>
      </c>
    </row>
    <row r="258" spans="1:7">
      <c r="A258">
        <v>5</v>
      </c>
      <c r="B258" t="s">
        <v>108</v>
      </c>
      <c r="C258" t="s">
        <v>156</v>
      </c>
      <c r="D258" t="s">
        <v>256</v>
      </c>
      <c r="E258">
        <v>9.3988350000000006E-14</v>
      </c>
      <c r="F258">
        <v>2.1241370000000002E-12</v>
      </c>
      <c r="G258" t="s">
        <v>370</v>
      </c>
    </row>
    <row r="259" spans="1:7">
      <c r="A259">
        <v>6</v>
      </c>
      <c r="B259" t="s">
        <v>107</v>
      </c>
      <c r="C259" t="s">
        <v>155</v>
      </c>
      <c r="D259" t="s">
        <v>255</v>
      </c>
      <c r="E259">
        <v>4.7551469999999999E-12</v>
      </c>
      <c r="F259">
        <v>8.9555269999999995E-11</v>
      </c>
      <c r="G259" t="s">
        <v>369</v>
      </c>
    </row>
    <row r="260" spans="1:7">
      <c r="A260">
        <v>7</v>
      </c>
      <c r="B260" t="s">
        <v>106</v>
      </c>
      <c r="C260" t="s">
        <v>154</v>
      </c>
      <c r="D260" t="s">
        <v>254</v>
      </c>
      <c r="E260">
        <v>1.957917E-10</v>
      </c>
      <c r="F260">
        <v>3.1606369999999998E-9</v>
      </c>
      <c r="G260" t="s">
        <v>368</v>
      </c>
    </row>
    <row r="261" spans="1:7">
      <c r="A261">
        <v>8</v>
      </c>
      <c r="B261" t="s">
        <v>105</v>
      </c>
      <c r="C261" t="s">
        <v>113</v>
      </c>
      <c r="D261" t="s">
        <v>253</v>
      </c>
      <c r="E261">
        <v>1.204652E-9</v>
      </c>
      <c r="F261">
        <v>1.7015709999999999E-8</v>
      </c>
      <c r="G261" t="s">
        <v>367</v>
      </c>
    </row>
    <row r="262" spans="1:7">
      <c r="A262">
        <v>9</v>
      </c>
      <c r="B262" t="s">
        <v>104</v>
      </c>
      <c r="C262" t="s">
        <v>153</v>
      </c>
      <c r="D262" t="s">
        <v>252</v>
      </c>
      <c r="E262">
        <v>4.7310249999999998E-8</v>
      </c>
      <c r="F262">
        <v>5.9400650000000002E-7</v>
      </c>
      <c r="G262" t="s">
        <v>366</v>
      </c>
    </row>
    <row r="263" spans="1:7">
      <c r="A263">
        <v>10</v>
      </c>
      <c r="B263" t="s">
        <v>103</v>
      </c>
      <c r="C263" t="s">
        <v>146</v>
      </c>
      <c r="D263" t="s">
        <v>251</v>
      </c>
      <c r="E263">
        <v>3.1291569999999999E-7</v>
      </c>
      <c r="F263">
        <v>3.5359470000000001E-6</v>
      </c>
      <c r="G263" t="s">
        <v>365</v>
      </c>
    </row>
    <row r="264" spans="1:7">
      <c r="A264">
        <v>11</v>
      </c>
      <c r="B264" t="s">
        <v>102</v>
      </c>
      <c r="C264" t="s">
        <v>146</v>
      </c>
      <c r="D264" t="s">
        <v>250</v>
      </c>
      <c r="E264">
        <v>8.4959899999999996E-7</v>
      </c>
      <c r="F264">
        <v>8.7276990000000001E-6</v>
      </c>
      <c r="G264" t="s">
        <v>364</v>
      </c>
    </row>
    <row r="265" spans="1:7">
      <c r="A265">
        <v>12</v>
      </c>
      <c r="B265" t="s">
        <v>101</v>
      </c>
      <c r="C265" t="s">
        <v>152</v>
      </c>
      <c r="D265" t="s">
        <v>244</v>
      </c>
      <c r="E265">
        <v>1.9528709999999998E-6</v>
      </c>
      <c r="F265">
        <v>1.838954E-5</v>
      </c>
      <c r="G265" t="s">
        <v>363</v>
      </c>
    </row>
    <row r="266" spans="1:7">
      <c r="A266">
        <v>13</v>
      </c>
      <c r="B266" t="s">
        <v>100</v>
      </c>
      <c r="C266" t="s">
        <v>151</v>
      </c>
      <c r="D266" t="s">
        <v>249</v>
      </c>
      <c r="E266">
        <v>3.7783120000000002E-5</v>
      </c>
      <c r="F266">
        <v>3.2842249999999999E-4</v>
      </c>
      <c r="G266" t="s">
        <v>362</v>
      </c>
    </row>
    <row r="267" spans="1:7">
      <c r="A267">
        <v>14</v>
      </c>
      <c r="B267" t="s">
        <v>99</v>
      </c>
      <c r="C267" t="s">
        <v>150</v>
      </c>
      <c r="D267" t="s">
        <v>248</v>
      </c>
      <c r="E267">
        <v>6.9682939999999999E-5</v>
      </c>
      <c r="F267">
        <v>5.6244089999999997E-4</v>
      </c>
      <c r="G267" t="s">
        <v>361</v>
      </c>
    </row>
    <row r="268" spans="1:7">
      <c r="A268">
        <v>15</v>
      </c>
      <c r="B268" t="s">
        <v>98</v>
      </c>
      <c r="C268" t="s">
        <v>149</v>
      </c>
      <c r="D268" t="s">
        <v>247</v>
      </c>
      <c r="E268">
        <v>7.7609870000000002E-5</v>
      </c>
      <c r="F268">
        <v>5.7662749999999997E-4</v>
      </c>
      <c r="G268" t="s">
        <v>360</v>
      </c>
    </row>
    <row r="269" spans="1:7">
      <c r="A269">
        <v>16</v>
      </c>
      <c r="B269" t="s">
        <v>97</v>
      </c>
      <c r="C269" t="s">
        <v>134</v>
      </c>
      <c r="D269" t="s">
        <v>246</v>
      </c>
      <c r="E269">
        <v>8.1646369999999996E-5</v>
      </c>
      <c r="F269">
        <v>5.7662749999999997E-4</v>
      </c>
      <c r="G269" t="s">
        <v>359</v>
      </c>
    </row>
    <row r="270" spans="1:7">
      <c r="A270">
        <v>17</v>
      </c>
      <c r="B270" t="s">
        <v>96</v>
      </c>
      <c r="C270" t="s">
        <v>148</v>
      </c>
      <c r="D270" t="s">
        <v>245</v>
      </c>
      <c r="E270">
        <v>1.2941440000000001E-4</v>
      </c>
      <c r="F270">
        <v>8.6022509999999998E-4</v>
      </c>
      <c r="G270" t="s">
        <v>358</v>
      </c>
    </row>
    <row r="271" spans="1:7">
      <c r="A271">
        <v>18</v>
      </c>
      <c r="B271" t="s">
        <v>95</v>
      </c>
      <c r="C271" t="s">
        <v>113</v>
      </c>
      <c r="D271" t="s">
        <v>244</v>
      </c>
      <c r="E271">
        <v>2.413154E-4</v>
      </c>
      <c r="F271">
        <v>1.514924E-3</v>
      </c>
      <c r="G271" t="s">
        <v>357</v>
      </c>
    </row>
    <row r="272" spans="1:7">
      <c r="A272">
        <v>19</v>
      </c>
      <c r="B272" t="s">
        <v>94</v>
      </c>
      <c r="C272" t="s">
        <v>115</v>
      </c>
      <c r="D272" t="s">
        <v>232</v>
      </c>
      <c r="E272">
        <v>2.6487080000000001E-4</v>
      </c>
      <c r="F272">
        <v>1.5752839999999999E-3</v>
      </c>
      <c r="G272" t="s">
        <v>356</v>
      </c>
    </row>
    <row r="273" spans="1:7">
      <c r="A273">
        <v>20</v>
      </c>
      <c r="B273" t="s">
        <v>93</v>
      </c>
      <c r="C273" t="s">
        <v>147</v>
      </c>
      <c r="D273" t="s">
        <v>177</v>
      </c>
      <c r="E273">
        <v>4.3457750000000002E-4</v>
      </c>
      <c r="F273">
        <v>2.4553629999999999E-3</v>
      </c>
      <c r="G273" t="s">
        <v>355</v>
      </c>
    </row>
    <row r="274" spans="1:7">
      <c r="A274">
        <v>21</v>
      </c>
      <c r="B274" t="s">
        <v>92</v>
      </c>
      <c r="C274" t="s">
        <v>146</v>
      </c>
      <c r="D274" t="s">
        <v>243</v>
      </c>
      <c r="E274">
        <v>1.393418E-3</v>
      </c>
      <c r="F274">
        <v>7.4979160000000003E-3</v>
      </c>
      <c r="G274" t="s">
        <v>354</v>
      </c>
    </row>
    <row r="275" spans="1:7">
      <c r="A275">
        <v>22</v>
      </c>
      <c r="B275" t="s">
        <v>91</v>
      </c>
      <c r="C275" t="s">
        <v>145</v>
      </c>
      <c r="D275" t="s">
        <v>242</v>
      </c>
      <c r="E275">
        <v>6.071753E-3</v>
      </c>
      <c r="F275">
        <v>3.1036060000000001E-2</v>
      </c>
      <c r="G275" t="s">
        <v>353</v>
      </c>
    </row>
    <row r="276" spans="1:7">
      <c r="A276">
        <v>23</v>
      </c>
      <c r="B276" t="s">
        <v>90</v>
      </c>
      <c r="C276" t="s">
        <v>136</v>
      </c>
      <c r="D276" t="s">
        <v>241</v>
      </c>
      <c r="E276">
        <v>6.584599E-3</v>
      </c>
      <c r="F276">
        <v>3.1036060000000001E-2</v>
      </c>
      <c r="G276" t="s">
        <v>352</v>
      </c>
    </row>
    <row r="277" spans="1:7">
      <c r="A277">
        <v>24</v>
      </c>
      <c r="B277" t="s">
        <v>89</v>
      </c>
      <c r="C277" t="s">
        <v>144</v>
      </c>
      <c r="D277" t="s">
        <v>240</v>
      </c>
      <c r="E277">
        <v>6.5917290000000002E-3</v>
      </c>
      <c r="F277">
        <v>3.1036060000000001E-2</v>
      </c>
      <c r="G277" t="s">
        <v>351</v>
      </c>
    </row>
    <row r="278" spans="1:7">
      <c r="A278">
        <v>25</v>
      </c>
      <c r="B278" t="s">
        <v>88</v>
      </c>
      <c r="C278" t="s">
        <v>134</v>
      </c>
      <c r="D278" t="s">
        <v>198</v>
      </c>
      <c r="E278">
        <v>7.6853119999999997E-3</v>
      </c>
      <c r="F278">
        <v>3.4737610000000002E-2</v>
      </c>
      <c r="G278" t="s">
        <v>350</v>
      </c>
    </row>
    <row r="279" spans="1:7">
      <c r="A279">
        <v>26</v>
      </c>
      <c r="B279" t="s">
        <v>87</v>
      </c>
      <c r="C279" t="s">
        <v>143</v>
      </c>
      <c r="D279" t="s">
        <v>239</v>
      </c>
      <c r="E279">
        <v>1.5661560000000001E-2</v>
      </c>
      <c r="F279">
        <v>6.8067550000000004E-2</v>
      </c>
      <c r="G279" t="s">
        <v>349</v>
      </c>
    </row>
    <row r="280" spans="1:7">
      <c r="A280">
        <v>27</v>
      </c>
      <c r="B280" t="s">
        <v>86</v>
      </c>
      <c r="C280" t="s">
        <v>130</v>
      </c>
      <c r="D280" t="s">
        <v>238</v>
      </c>
      <c r="E280">
        <v>2.082384E-2</v>
      </c>
      <c r="F280">
        <v>8.7151629999999994E-2</v>
      </c>
      <c r="G280" t="s">
        <v>348</v>
      </c>
    </row>
    <row r="281" spans="1:7">
      <c r="A281">
        <v>28</v>
      </c>
      <c r="B281" t="s">
        <v>85</v>
      </c>
      <c r="C281" t="s">
        <v>142</v>
      </c>
      <c r="D281" t="s">
        <v>237</v>
      </c>
      <c r="E281">
        <v>2.9381299999999999E-2</v>
      </c>
      <c r="F281">
        <v>0.1185745</v>
      </c>
      <c r="G281" t="s">
        <v>347</v>
      </c>
    </row>
    <row r="282" spans="1:7">
      <c r="A282">
        <v>29</v>
      </c>
      <c r="B282" t="s">
        <v>84</v>
      </c>
      <c r="C282" t="s">
        <v>115</v>
      </c>
      <c r="D282" t="s">
        <v>236</v>
      </c>
      <c r="E282">
        <v>3.2691209999999998E-2</v>
      </c>
      <c r="F282">
        <v>0.127383</v>
      </c>
      <c r="G282" t="s">
        <v>346</v>
      </c>
    </row>
    <row r="283" spans="1:7">
      <c r="A283">
        <v>30</v>
      </c>
      <c r="B283" t="s">
        <v>83</v>
      </c>
      <c r="C283" t="s">
        <v>116</v>
      </c>
      <c r="D283" t="s">
        <v>207</v>
      </c>
      <c r="E283">
        <v>3.8339709999999999E-2</v>
      </c>
      <c r="F283">
        <v>0.1429647</v>
      </c>
      <c r="G283" t="s">
        <v>345</v>
      </c>
    </row>
    <row r="284" spans="1:7">
      <c r="A284">
        <v>31</v>
      </c>
      <c r="B284" t="s">
        <v>82</v>
      </c>
      <c r="C284" t="s">
        <v>141</v>
      </c>
      <c r="D284" t="s">
        <v>235</v>
      </c>
      <c r="E284">
        <v>3.9559770000000001E-2</v>
      </c>
      <c r="F284">
        <v>0.1429647</v>
      </c>
      <c r="G284" t="s">
        <v>344</v>
      </c>
    </row>
    <row r="285" spans="1:7">
      <c r="A285">
        <v>32</v>
      </c>
      <c r="B285" t="s">
        <v>81</v>
      </c>
      <c r="C285" t="s">
        <v>123</v>
      </c>
      <c r="D285" t="s">
        <v>217</v>
      </c>
      <c r="E285">
        <v>4.2164849999999997E-2</v>
      </c>
      <c r="F285">
        <v>0.1429647</v>
      </c>
      <c r="G285" t="s">
        <v>343</v>
      </c>
    </row>
    <row r="286" spans="1:7">
      <c r="A286">
        <v>33</v>
      </c>
      <c r="B286" t="s">
        <v>80</v>
      </c>
      <c r="C286" t="s">
        <v>116</v>
      </c>
      <c r="D286" t="s">
        <v>234</v>
      </c>
      <c r="E286">
        <v>4.2353490000000001E-2</v>
      </c>
      <c r="F286">
        <v>0.1429647</v>
      </c>
      <c r="G286" t="s">
        <v>342</v>
      </c>
    </row>
    <row r="287" spans="1:7">
      <c r="A287">
        <v>34</v>
      </c>
      <c r="B287" t="s">
        <v>79</v>
      </c>
      <c r="C287" t="s">
        <v>119</v>
      </c>
      <c r="D287" t="s">
        <v>233</v>
      </c>
      <c r="E287">
        <v>4.3015940000000003E-2</v>
      </c>
      <c r="F287">
        <v>0.1429647</v>
      </c>
      <c r="G287" t="s">
        <v>341</v>
      </c>
    </row>
    <row r="288" spans="1:7">
      <c r="A288">
        <v>35</v>
      </c>
      <c r="B288" t="s">
        <v>78</v>
      </c>
      <c r="C288" t="s">
        <v>121</v>
      </c>
      <c r="D288" t="s">
        <v>232</v>
      </c>
      <c r="E288">
        <v>5.1676970000000003E-2</v>
      </c>
      <c r="F288">
        <v>0.16684280000000001</v>
      </c>
      <c r="G288" t="s">
        <v>340</v>
      </c>
    </row>
    <row r="289" spans="1:7">
      <c r="A289">
        <v>36</v>
      </c>
      <c r="B289" t="s">
        <v>77</v>
      </c>
      <c r="C289" t="s">
        <v>140</v>
      </c>
      <c r="D289" t="s">
        <v>231</v>
      </c>
      <c r="E289">
        <v>5.4517599999999999E-2</v>
      </c>
      <c r="F289">
        <v>0.17112469999999999</v>
      </c>
      <c r="G289" t="s">
        <v>339</v>
      </c>
    </row>
    <row r="290" spans="1:7">
      <c r="A290">
        <v>37</v>
      </c>
      <c r="B290" t="s">
        <v>76</v>
      </c>
      <c r="C290" t="s">
        <v>125</v>
      </c>
      <c r="D290" t="s">
        <v>222</v>
      </c>
      <c r="E290">
        <v>7.0233749999999998E-2</v>
      </c>
      <c r="F290">
        <v>0.21449770000000001</v>
      </c>
      <c r="G290" t="s">
        <v>338</v>
      </c>
    </row>
    <row r="291" spans="1:7">
      <c r="A291">
        <v>38</v>
      </c>
      <c r="B291" t="s">
        <v>75</v>
      </c>
      <c r="C291" t="s">
        <v>139</v>
      </c>
      <c r="D291" t="s">
        <v>230</v>
      </c>
      <c r="E291">
        <v>7.2329809999999994E-2</v>
      </c>
      <c r="F291">
        <v>0.215086</v>
      </c>
      <c r="G291" t="s">
        <v>337</v>
      </c>
    </row>
    <row r="292" spans="1:7">
      <c r="A292">
        <v>39</v>
      </c>
      <c r="B292" t="s">
        <v>74</v>
      </c>
      <c r="C292" t="s">
        <v>121</v>
      </c>
      <c r="D292" t="s">
        <v>228</v>
      </c>
      <c r="E292">
        <v>8.2695930000000001E-2</v>
      </c>
      <c r="F292">
        <v>0.23960619999999999</v>
      </c>
      <c r="G292" t="s">
        <v>336</v>
      </c>
    </row>
    <row r="293" spans="1:7">
      <c r="A293">
        <v>40</v>
      </c>
      <c r="B293" t="s">
        <v>73</v>
      </c>
      <c r="C293" t="s">
        <v>125</v>
      </c>
      <c r="D293" t="s">
        <v>212</v>
      </c>
      <c r="E293">
        <v>9.4669370000000003E-2</v>
      </c>
      <c r="F293">
        <v>0.26744099999999998</v>
      </c>
      <c r="G293" t="s">
        <v>335</v>
      </c>
    </row>
    <row r="294" spans="1:7">
      <c r="A294">
        <v>41</v>
      </c>
      <c r="B294" t="s">
        <v>72</v>
      </c>
      <c r="C294" t="s">
        <v>134</v>
      </c>
      <c r="D294" t="s">
        <v>178</v>
      </c>
      <c r="E294">
        <v>0.1079241</v>
      </c>
      <c r="F294">
        <v>0.29744930000000003</v>
      </c>
      <c r="G294" t="s">
        <v>334</v>
      </c>
    </row>
    <row r="295" spans="1:7">
      <c r="A295">
        <v>42</v>
      </c>
      <c r="B295" t="s">
        <v>71</v>
      </c>
      <c r="C295" t="s">
        <v>138</v>
      </c>
      <c r="D295" t="s">
        <v>229</v>
      </c>
      <c r="E295">
        <v>0.1406077</v>
      </c>
      <c r="F295">
        <v>0.37830170000000002</v>
      </c>
      <c r="G295" t="s">
        <v>333</v>
      </c>
    </row>
    <row r="296" spans="1:7">
      <c r="A296">
        <v>43</v>
      </c>
      <c r="B296" t="s">
        <v>70</v>
      </c>
      <c r="C296" t="s">
        <v>125</v>
      </c>
      <c r="D296" t="s">
        <v>228</v>
      </c>
      <c r="E296">
        <v>0.1889419</v>
      </c>
      <c r="F296">
        <v>0.48886109999999999</v>
      </c>
      <c r="G296" t="s">
        <v>332</v>
      </c>
    </row>
    <row r="297" spans="1:7">
      <c r="A297">
        <v>44</v>
      </c>
      <c r="B297" t="s">
        <v>69</v>
      </c>
      <c r="C297" t="s">
        <v>137</v>
      </c>
      <c r="D297" t="s">
        <v>227</v>
      </c>
      <c r="E297">
        <v>0.19035299999999999</v>
      </c>
      <c r="F297">
        <v>0.48886109999999999</v>
      </c>
      <c r="G297" t="s">
        <v>331</v>
      </c>
    </row>
    <row r="298" spans="1:7">
      <c r="A298">
        <v>45</v>
      </c>
      <c r="B298" t="s">
        <v>68</v>
      </c>
      <c r="C298" t="s">
        <v>118</v>
      </c>
      <c r="D298" t="s">
        <v>226</v>
      </c>
      <c r="E298">
        <v>0.23692179999999999</v>
      </c>
      <c r="F298">
        <v>0.58997350000000004</v>
      </c>
      <c r="G298" t="s">
        <v>330</v>
      </c>
    </row>
    <row r="299" spans="1:7">
      <c r="A299">
        <v>46</v>
      </c>
      <c r="B299" t="s">
        <v>67</v>
      </c>
      <c r="C299" t="s">
        <v>136</v>
      </c>
      <c r="D299" t="s">
        <v>225</v>
      </c>
      <c r="E299">
        <v>0.2401662</v>
      </c>
      <c r="F299">
        <v>0.58997350000000004</v>
      </c>
      <c r="G299" t="s">
        <v>329</v>
      </c>
    </row>
    <row r="300" spans="1:7">
      <c r="A300">
        <v>47</v>
      </c>
      <c r="B300" t="s">
        <v>66</v>
      </c>
      <c r="C300" t="s">
        <v>119</v>
      </c>
      <c r="D300" t="s">
        <v>224</v>
      </c>
      <c r="E300">
        <v>0.25712760000000001</v>
      </c>
      <c r="F300">
        <v>0.61820039999999998</v>
      </c>
      <c r="G300" t="s">
        <v>328</v>
      </c>
    </row>
    <row r="301" spans="1:7">
      <c r="A301">
        <v>48</v>
      </c>
      <c r="B301" t="s">
        <v>65</v>
      </c>
      <c r="C301" t="s">
        <v>115</v>
      </c>
      <c r="D301" t="s">
        <v>223</v>
      </c>
      <c r="E301">
        <v>0.28168779999999999</v>
      </c>
      <c r="F301">
        <v>0.66313999999999995</v>
      </c>
      <c r="G301" t="s">
        <v>327</v>
      </c>
    </row>
    <row r="302" spans="1:7">
      <c r="A302">
        <v>49</v>
      </c>
      <c r="B302" t="s">
        <v>64</v>
      </c>
      <c r="C302" t="s">
        <v>114</v>
      </c>
      <c r="D302" t="s">
        <v>222</v>
      </c>
      <c r="E302">
        <v>0.39135449999999999</v>
      </c>
      <c r="F302">
        <v>0.90251139999999996</v>
      </c>
      <c r="G302" t="s">
        <v>326</v>
      </c>
    </row>
    <row r="303" spans="1:7">
      <c r="A303">
        <v>50</v>
      </c>
      <c r="B303" t="s">
        <v>63</v>
      </c>
      <c r="C303" t="s">
        <v>124</v>
      </c>
      <c r="D303" t="s">
        <v>221</v>
      </c>
      <c r="E303">
        <v>0.40187210000000001</v>
      </c>
      <c r="F303">
        <v>0.90823089999999995</v>
      </c>
      <c r="G303" t="s">
        <v>325</v>
      </c>
    </row>
    <row r="304" spans="1:7">
      <c r="A304">
        <v>51</v>
      </c>
      <c r="B304" t="s">
        <v>62</v>
      </c>
      <c r="C304" t="s">
        <v>128</v>
      </c>
      <c r="D304" t="s">
        <v>220</v>
      </c>
      <c r="E304">
        <v>0.43077989999999999</v>
      </c>
      <c r="F304">
        <v>0.95447309999999996</v>
      </c>
      <c r="G304" t="s">
        <v>324</v>
      </c>
    </row>
    <row r="305" spans="1:7">
      <c r="A305">
        <v>52</v>
      </c>
      <c r="B305" t="s">
        <v>61</v>
      </c>
      <c r="C305" t="s">
        <v>121</v>
      </c>
      <c r="D305" t="s">
        <v>219</v>
      </c>
      <c r="E305">
        <v>0.45139509999999999</v>
      </c>
      <c r="F305">
        <v>0.98091629999999996</v>
      </c>
      <c r="G305" t="s">
        <v>323</v>
      </c>
    </row>
    <row r="306" spans="1:7">
      <c r="A306">
        <v>53</v>
      </c>
      <c r="B306" t="s">
        <v>60</v>
      </c>
      <c r="C306" t="s">
        <v>132</v>
      </c>
      <c r="D306" t="s">
        <v>168</v>
      </c>
      <c r="E306">
        <v>0.52984909999999996</v>
      </c>
      <c r="F306">
        <v>0.99966520000000003</v>
      </c>
      <c r="G306" t="s">
        <v>322</v>
      </c>
    </row>
    <row r="307" spans="1:7">
      <c r="A307">
        <v>54</v>
      </c>
      <c r="B307" t="s">
        <v>59</v>
      </c>
      <c r="C307" t="s">
        <v>135</v>
      </c>
      <c r="D307" t="s">
        <v>218</v>
      </c>
      <c r="E307">
        <v>0.53679569999999999</v>
      </c>
      <c r="F307">
        <v>0.99966520000000003</v>
      </c>
      <c r="G307" t="s">
        <v>321</v>
      </c>
    </row>
    <row r="308" spans="1:7">
      <c r="A308">
        <v>55</v>
      </c>
      <c r="B308" t="s">
        <v>58</v>
      </c>
      <c r="C308" t="s">
        <v>115</v>
      </c>
      <c r="D308" t="s">
        <v>217</v>
      </c>
      <c r="E308">
        <v>0.54639329999999997</v>
      </c>
      <c r="F308">
        <v>0.99966520000000003</v>
      </c>
      <c r="G308" t="s">
        <v>320</v>
      </c>
    </row>
    <row r="309" spans="1:7">
      <c r="A309">
        <v>56</v>
      </c>
      <c r="B309" t="s">
        <v>57</v>
      </c>
      <c r="C309" t="s">
        <v>125</v>
      </c>
      <c r="D309" t="s">
        <v>216</v>
      </c>
      <c r="E309">
        <v>0.55946720000000005</v>
      </c>
      <c r="F309">
        <v>0.99966520000000003</v>
      </c>
      <c r="G309" t="s">
        <v>319</v>
      </c>
    </row>
    <row r="310" spans="1:7">
      <c r="A310">
        <v>57</v>
      </c>
      <c r="B310" t="s">
        <v>56</v>
      </c>
      <c r="C310" t="s">
        <v>128</v>
      </c>
      <c r="D310" t="s">
        <v>215</v>
      </c>
      <c r="E310">
        <v>0.59978860000000001</v>
      </c>
      <c r="F310">
        <v>0.99966520000000003</v>
      </c>
      <c r="G310" t="s">
        <v>318</v>
      </c>
    </row>
    <row r="311" spans="1:7">
      <c r="A311">
        <v>58</v>
      </c>
      <c r="B311" t="s">
        <v>55</v>
      </c>
      <c r="C311" t="s">
        <v>135</v>
      </c>
      <c r="D311" t="s">
        <v>176</v>
      </c>
      <c r="E311">
        <v>0.69084849999999998</v>
      </c>
      <c r="F311">
        <v>0.99966520000000003</v>
      </c>
      <c r="G311" t="s">
        <v>317</v>
      </c>
    </row>
    <row r="312" spans="1:7">
      <c r="A312">
        <v>59</v>
      </c>
      <c r="B312" t="s">
        <v>54</v>
      </c>
      <c r="C312" t="s">
        <v>121</v>
      </c>
      <c r="D312" t="s">
        <v>214</v>
      </c>
      <c r="E312">
        <v>0.69138869999999997</v>
      </c>
      <c r="F312">
        <v>0.99966520000000003</v>
      </c>
      <c r="G312" t="s">
        <v>316</v>
      </c>
    </row>
    <row r="313" spans="1:7">
      <c r="A313">
        <v>60</v>
      </c>
      <c r="B313" t="s">
        <v>53</v>
      </c>
      <c r="C313" t="s">
        <v>124</v>
      </c>
      <c r="D313" t="s">
        <v>213</v>
      </c>
      <c r="E313">
        <v>0.70611230000000003</v>
      </c>
      <c r="F313">
        <v>0.99966520000000003</v>
      </c>
      <c r="G313" t="s">
        <v>315</v>
      </c>
    </row>
    <row r="314" spans="1:7">
      <c r="A314">
        <v>61</v>
      </c>
      <c r="B314" t="s">
        <v>52</v>
      </c>
      <c r="C314" t="s">
        <v>117</v>
      </c>
      <c r="D314" t="s">
        <v>212</v>
      </c>
      <c r="E314">
        <v>0.71284780000000003</v>
      </c>
      <c r="F314">
        <v>0.99966520000000003</v>
      </c>
      <c r="G314" t="s">
        <v>314</v>
      </c>
    </row>
    <row r="315" spans="1:7">
      <c r="A315">
        <v>62</v>
      </c>
      <c r="B315" t="s">
        <v>51</v>
      </c>
      <c r="C315" t="s">
        <v>115</v>
      </c>
      <c r="D315" t="s">
        <v>211</v>
      </c>
      <c r="E315">
        <v>0.71309020000000001</v>
      </c>
      <c r="F315">
        <v>0.99966520000000003</v>
      </c>
      <c r="G315" t="s">
        <v>313</v>
      </c>
    </row>
    <row r="316" spans="1:7">
      <c r="A316">
        <v>63</v>
      </c>
      <c r="B316" t="s">
        <v>50</v>
      </c>
      <c r="C316" t="s">
        <v>132</v>
      </c>
      <c r="D316" t="s">
        <v>210</v>
      </c>
      <c r="E316">
        <v>0.71347559999999999</v>
      </c>
      <c r="F316">
        <v>0.99966520000000003</v>
      </c>
      <c r="G316" t="s">
        <v>312</v>
      </c>
    </row>
    <row r="317" spans="1:7">
      <c r="A317">
        <v>64</v>
      </c>
      <c r="B317" t="s">
        <v>49</v>
      </c>
      <c r="C317" t="s">
        <v>119</v>
      </c>
      <c r="D317" t="s">
        <v>209</v>
      </c>
      <c r="E317">
        <v>0.72006389999999998</v>
      </c>
      <c r="F317">
        <v>0.99966520000000003</v>
      </c>
      <c r="G317" t="s">
        <v>311</v>
      </c>
    </row>
    <row r="318" spans="1:7">
      <c r="A318">
        <v>65</v>
      </c>
      <c r="B318" t="s">
        <v>48</v>
      </c>
      <c r="C318" t="s">
        <v>134</v>
      </c>
      <c r="D318" t="s">
        <v>208</v>
      </c>
      <c r="E318">
        <v>0.72219849999999997</v>
      </c>
      <c r="F318">
        <v>0.99966520000000003</v>
      </c>
      <c r="G318" t="s">
        <v>310</v>
      </c>
    </row>
    <row r="319" spans="1:7">
      <c r="A319">
        <v>66</v>
      </c>
      <c r="B319" t="s">
        <v>47</v>
      </c>
      <c r="C319" t="s">
        <v>125</v>
      </c>
      <c r="D319" t="s">
        <v>206</v>
      </c>
      <c r="E319">
        <v>0.72269700000000003</v>
      </c>
      <c r="F319">
        <v>0.99966520000000003</v>
      </c>
      <c r="G319" t="s">
        <v>309</v>
      </c>
    </row>
    <row r="320" spans="1:7">
      <c r="A320">
        <v>67</v>
      </c>
      <c r="B320" t="s">
        <v>46</v>
      </c>
      <c r="C320" t="s">
        <v>117</v>
      </c>
      <c r="D320" t="s">
        <v>207</v>
      </c>
      <c r="E320">
        <v>0.83852070000000001</v>
      </c>
      <c r="F320">
        <v>0.99966520000000003</v>
      </c>
      <c r="G320" t="s">
        <v>308</v>
      </c>
    </row>
    <row r="321" spans="1:7">
      <c r="A321">
        <v>68</v>
      </c>
      <c r="B321" t="s">
        <v>45</v>
      </c>
      <c r="C321" t="s">
        <v>119</v>
      </c>
      <c r="D321" t="s">
        <v>206</v>
      </c>
      <c r="E321">
        <v>0.85716720000000002</v>
      </c>
      <c r="F321">
        <v>0.99966520000000003</v>
      </c>
      <c r="G321" t="s">
        <v>307</v>
      </c>
    </row>
    <row r="322" spans="1:7">
      <c r="A322">
        <v>69</v>
      </c>
      <c r="B322" t="s">
        <v>44</v>
      </c>
      <c r="C322" t="s">
        <v>117</v>
      </c>
      <c r="D322" t="s">
        <v>205</v>
      </c>
      <c r="E322">
        <v>0.86285480000000003</v>
      </c>
      <c r="F322">
        <v>0.99966520000000003</v>
      </c>
      <c r="G322" t="s">
        <v>306</v>
      </c>
    </row>
    <row r="323" spans="1:7">
      <c r="A323">
        <v>70</v>
      </c>
      <c r="B323" t="s">
        <v>43</v>
      </c>
      <c r="C323" t="s">
        <v>121</v>
      </c>
      <c r="D323" t="s">
        <v>204</v>
      </c>
      <c r="E323">
        <v>0.86999099999999996</v>
      </c>
      <c r="F323">
        <v>0.99966520000000003</v>
      </c>
      <c r="G323" t="s">
        <v>305</v>
      </c>
    </row>
    <row r="324" spans="1:7">
      <c r="A324">
        <v>71</v>
      </c>
      <c r="B324" t="s">
        <v>42</v>
      </c>
      <c r="C324" t="s">
        <v>133</v>
      </c>
      <c r="D324" t="s">
        <v>203</v>
      </c>
      <c r="E324">
        <v>0.88282579999999999</v>
      </c>
      <c r="F324">
        <v>0.99966520000000003</v>
      </c>
      <c r="G324" t="s">
        <v>304</v>
      </c>
    </row>
    <row r="325" spans="1:7">
      <c r="A325">
        <v>72</v>
      </c>
      <c r="B325" t="s">
        <v>41</v>
      </c>
      <c r="C325" t="s">
        <v>123</v>
      </c>
      <c r="D325" t="s">
        <v>202</v>
      </c>
      <c r="E325">
        <v>0.90413560000000004</v>
      </c>
      <c r="F325">
        <v>0.99966520000000003</v>
      </c>
      <c r="G325" t="s">
        <v>303</v>
      </c>
    </row>
    <row r="326" spans="1:7">
      <c r="A326">
        <v>73</v>
      </c>
      <c r="B326" t="s">
        <v>40</v>
      </c>
      <c r="C326" t="s">
        <v>117</v>
      </c>
      <c r="D326" t="s">
        <v>201</v>
      </c>
      <c r="E326">
        <v>0.90710029999999997</v>
      </c>
      <c r="F326">
        <v>0.99966520000000003</v>
      </c>
      <c r="G326" t="s">
        <v>302</v>
      </c>
    </row>
    <row r="327" spans="1:7">
      <c r="A327">
        <v>74</v>
      </c>
      <c r="B327" t="s">
        <v>39</v>
      </c>
      <c r="C327" t="s">
        <v>132</v>
      </c>
      <c r="D327" t="s">
        <v>200</v>
      </c>
      <c r="E327">
        <v>0.9101108</v>
      </c>
      <c r="F327">
        <v>0.99966520000000003</v>
      </c>
      <c r="G327" t="s">
        <v>301</v>
      </c>
    </row>
    <row r="328" spans="1:7">
      <c r="A328">
        <v>75</v>
      </c>
      <c r="B328" t="s">
        <v>38</v>
      </c>
      <c r="C328" t="s">
        <v>131</v>
      </c>
      <c r="D328" t="s">
        <v>199</v>
      </c>
      <c r="E328">
        <v>0.91136399999999995</v>
      </c>
      <c r="F328">
        <v>0.99966520000000003</v>
      </c>
      <c r="G328" t="s">
        <v>300</v>
      </c>
    </row>
    <row r="329" spans="1:7">
      <c r="A329">
        <v>76</v>
      </c>
      <c r="B329" t="s">
        <v>37</v>
      </c>
      <c r="C329" t="s">
        <v>119</v>
      </c>
      <c r="D329" t="s">
        <v>198</v>
      </c>
      <c r="E329">
        <v>0.91525380000000001</v>
      </c>
      <c r="F329">
        <v>0.99966520000000003</v>
      </c>
      <c r="G329" t="s">
        <v>299</v>
      </c>
    </row>
    <row r="330" spans="1:7">
      <c r="A330">
        <v>77</v>
      </c>
      <c r="B330" t="s">
        <v>36</v>
      </c>
      <c r="C330" t="s">
        <v>116</v>
      </c>
      <c r="D330" t="s">
        <v>197</v>
      </c>
      <c r="E330">
        <v>0.91538540000000002</v>
      </c>
      <c r="F330">
        <v>0.99966520000000003</v>
      </c>
      <c r="G330" t="s">
        <v>298</v>
      </c>
    </row>
    <row r="331" spans="1:7">
      <c r="A331">
        <v>78</v>
      </c>
      <c r="B331" t="s">
        <v>35</v>
      </c>
      <c r="C331" t="s">
        <v>130</v>
      </c>
      <c r="D331" t="s">
        <v>196</v>
      </c>
      <c r="E331">
        <v>0.91778999999999999</v>
      </c>
      <c r="F331">
        <v>0.99966520000000003</v>
      </c>
      <c r="G331" t="s">
        <v>297</v>
      </c>
    </row>
    <row r="332" spans="1:7">
      <c r="A332">
        <v>79</v>
      </c>
      <c r="B332" t="s">
        <v>34</v>
      </c>
      <c r="C332" t="s">
        <v>117</v>
      </c>
      <c r="D332" t="s">
        <v>195</v>
      </c>
      <c r="E332">
        <v>0.92598020000000003</v>
      </c>
      <c r="F332">
        <v>0.99966520000000003</v>
      </c>
      <c r="G332" t="s">
        <v>296</v>
      </c>
    </row>
    <row r="333" spans="1:7">
      <c r="A333">
        <v>80</v>
      </c>
      <c r="B333" t="s">
        <v>33</v>
      </c>
      <c r="C333" t="s">
        <v>128</v>
      </c>
      <c r="D333" t="s">
        <v>194</v>
      </c>
      <c r="E333">
        <v>0.9444148</v>
      </c>
      <c r="F333">
        <v>0.99966520000000003</v>
      </c>
      <c r="G333" t="s">
        <v>295</v>
      </c>
    </row>
    <row r="334" spans="1:7">
      <c r="A334">
        <v>81</v>
      </c>
      <c r="B334" t="s">
        <v>32</v>
      </c>
      <c r="C334" t="s">
        <v>117</v>
      </c>
      <c r="D334" t="s">
        <v>193</v>
      </c>
      <c r="E334">
        <v>0.9445057</v>
      </c>
      <c r="F334">
        <v>0.99966520000000003</v>
      </c>
      <c r="G334" t="s">
        <v>294</v>
      </c>
    </row>
    <row r="335" spans="1:7">
      <c r="A335">
        <v>82</v>
      </c>
      <c r="B335" t="s">
        <v>31</v>
      </c>
      <c r="C335" t="s">
        <v>117</v>
      </c>
      <c r="D335" t="s">
        <v>192</v>
      </c>
      <c r="E335">
        <v>0.94763850000000005</v>
      </c>
      <c r="F335">
        <v>0.99966520000000003</v>
      </c>
      <c r="G335" t="s">
        <v>293</v>
      </c>
    </row>
    <row r="336" spans="1:7">
      <c r="A336">
        <v>83</v>
      </c>
      <c r="B336" t="s">
        <v>30</v>
      </c>
      <c r="C336" t="s">
        <v>119</v>
      </c>
      <c r="D336" t="s">
        <v>191</v>
      </c>
      <c r="E336">
        <v>0.94890319999999995</v>
      </c>
      <c r="F336">
        <v>0.99966520000000003</v>
      </c>
      <c r="G336" t="s">
        <v>292</v>
      </c>
    </row>
    <row r="337" spans="1:7">
      <c r="A337">
        <v>84</v>
      </c>
      <c r="B337" t="s">
        <v>29</v>
      </c>
      <c r="C337" t="s">
        <v>125</v>
      </c>
      <c r="D337" t="s">
        <v>190</v>
      </c>
      <c r="E337">
        <v>0.95043520000000004</v>
      </c>
      <c r="F337">
        <v>0.99966520000000003</v>
      </c>
      <c r="G337" t="s">
        <v>291</v>
      </c>
    </row>
    <row r="338" spans="1:7">
      <c r="A338">
        <v>85</v>
      </c>
      <c r="B338" t="s">
        <v>28</v>
      </c>
      <c r="C338" t="s">
        <v>129</v>
      </c>
      <c r="D338" t="s">
        <v>189</v>
      </c>
      <c r="E338">
        <v>0.9561328</v>
      </c>
      <c r="F338">
        <v>0.99966520000000003</v>
      </c>
      <c r="G338" t="s">
        <v>290</v>
      </c>
    </row>
    <row r="339" spans="1:7">
      <c r="A339">
        <v>86</v>
      </c>
      <c r="B339" t="s">
        <v>27</v>
      </c>
      <c r="C339" t="s">
        <v>114</v>
      </c>
      <c r="D339" t="s">
        <v>188</v>
      </c>
      <c r="E339">
        <v>0.95875509999999997</v>
      </c>
      <c r="F339">
        <v>0.99966520000000003</v>
      </c>
      <c r="G339" t="s">
        <v>289</v>
      </c>
    </row>
    <row r="340" spans="1:7">
      <c r="A340">
        <v>87</v>
      </c>
      <c r="B340" t="s">
        <v>26</v>
      </c>
      <c r="C340" t="s">
        <v>128</v>
      </c>
      <c r="D340" t="s">
        <v>187</v>
      </c>
      <c r="E340">
        <v>0.9609375</v>
      </c>
      <c r="F340">
        <v>0.99966520000000003</v>
      </c>
      <c r="G340" t="s">
        <v>288</v>
      </c>
    </row>
    <row r="341" spans="1:7">
      <c r="A341">
        <v>88</v>
      </c>
      <c r="B341" t="s">
        <v>25</v>
      </c>
      <c r="C341" t="s">
        <v>116</v>
      </c>
      <c r="D341" t="s">
        <v>186</v>
      </c>
      <c r="E341">
        <v>0.96916800000000003</v>
      </c>
      <c r="F341">
        <v>0.99966520000000003</v>
      </c>
      <c r="G341" t="s">
        <v>287</v>
      </c>
    </row>
    <row r="342" spans="1:7">
      <c r="A342">
        <v>89</v>
      </c>
      <c r="B342" t="s">
        <v>24</v>
      </c>
      <c r="C342" t="s">
        <v>127</v>
      </c>
      <c r="D342" t="s">
        <v>185</v>
      </c>
      <c r="E342">
        <v>0.97876320000000006</v>
      </c>
      <c r="F342">
        <v>0.99966520000000003</v>
      </c>
      <c r="G342" t="s">
        <v>286</v>
      </c>
    </row>
    <row r="343" spans="1:7">
      <c r="A343">
        <v>90</v>
      </c>
      <c r="B343" t="s">
        <v>23</v>
      </c>
      <c r="C343" t="s">
        <v>126</v>
      </c>
      <c r="D343" t="s">
        <v>184</v>
      </c>
      <c r="E343">
        <v>0.98012120000000003</v>
      </c>
      <c r="F343">
        <v>0.99966520000000003</v>
      </c>
      <c r="G343" t="s">
        <v>285</v>
      </c>
    </row>
    <row r="344" spans="1:7">
      <c r="A344">
        <v>91</v>
      </c>
      <c r="B344" t="s">
        <v>22</v>
      </c>
      <c r="C344" t="s">
        <v>117</v>
      </c>
      <c r="D344" t="s">
        <v>183</v>
      </c>
      <c r="E344">
        <v>0.98091150000000005</v>
      </c>
      <c r="F344">
        <v>0.99966520000000003</v>
      </c>
      <c r="G344" t="s">
        <v>284</v>
      </c>
    </row>
    <row r="345" spans="1:7">
      <c r="A345">
        <v>92</v>
      </c>
      <c r="B345" t="s">
        <v>21</v>
      </c>
      <c r="C345" t="s">
        <v>115</v>
      </c>
      <c r="D345" t="s">
        <v>182</v>
      </c>
      <c r="E345">
        <v>0.98309709999999995</v>
      </c>
      <c r="F345">
        <v>0.99966520000000003</v>
      </c>
      <c r="G345" t="s">
        <v>283</v>
      </c>
    </row>
    <row r="346" spans="1:7" ht="14.25" thickBot="1">
      <c r="A346">
        <v>93</v>
      </c>
      <c r="B346" t="s">
        <v>20</v>
      </c>
      <c r="C346" t="s">
        <v>124</v>
      </c>
      <c r="D346" t="s">
        <v>181</v>
      </c>
      <c r="E346">
        <v>0.98339359999999998</v>
      </c>
      <c r="F346">
        <v>0.99966520000000003</v>
      </c>
      <c r="G346" t="s">
        <v>282</v>
      </c>
    </row>
    <row r="347" spans="1:7" ht="14.25" thickBot="1">
      <c r="A347" s="2">
        <v>94</v>
      </c>
      <c r="B347" t="s">
        <v>19</v>
      </c>
      <c r="C347" t="s">
        <v>125</v>
      </c>
      <c r="D347" t="s">
        <v>180</v>
      </c>
      <c r="E347">
        <v>0.98497100000000004</v>
      </c>
      <c r="F347">
        <v>0.99966520000000003</v>
      </c>
      <c r="G347" t="s">
        <v>281</v>
      </c>
    </row>
    <row r="348" spans="1:7">
      <c r="A348" s="3">
        <v>95</v>
      </c>
      <c r="B348" t="s">
        <v>18</v>
      </c>
      <c r="C348" t="s">
        <v>117</v>
      </c>
      <c r="D348" t="s">
        <v>179</v>
      </c>
      <c r="E348">
        <v>0.98896090000000003</v>
      </c>
      <c r="F348">
        <v>0.99966520000000003</v>
      </c>
      <c r="G348" t="s">
        <v>280</v>
      </c>
    </row>
    <row r="349" spans="1:7">
      <c r="A349" s="3">
        <v>96</v>
      </c>
      <c r="B349" t="s">
        <v>17</v>
      </c>
      <c r="C349" t="s">
        <v>119</v>
      </c>
      <c r="D349" t="s">
        <v>178</v>
      </c>
      <c r="E349" s="3">
        <v>0.98954580000000003</v>
      </c>
      <c r="F349">
        <v>0.99966520000000003</v>
      </c>
      <c r="G349" s="3" t="s">
        <v>279</v>
      </c>
    </row>
    <row r="350" spans="1:7">
      <c r="A350" s="3">
        <v>97</v>
      </c>
      <c r="B350" t="s">
        <v>16</v>
      </c>
      <c r="C350" t="s">
        <v>119</v>
      </c>
      <c r="D350" t="s">
        <v>177</v>
      </c>
      <c r="E350" s="3">
        <v>0.99194249999999995</v>
      </c>
      <c r="F350">
        <v>0.99966520000000003</v>
      </c>
      <c r="G350" s="3" t="s">
        <v>278</v>
      </c>
    </row>
    <row r="351" spans="1:7">
      <c r="A351" s="3">
        <v>98</v>
      </c>
      <c r="B351" t="s">
        <v>15</v>
      </c>
      <c r="C351" t="s">
        <v>119</v>
      </c>
      <c r="D351" t="s">
        <v>176</v>
      </c>
      <c r="E351" s="3">
        <v>0.99235399999999996</v>
      </c>
      <c r="F351">
        <v>0.99966520000000003</v>
      </c>
      <c r="G351" s="3" t="s">
        <v>277</v>
      </c>
    </row>
    <row r="352" spans="1:7">
      <c r="A352" s="3">
        <v>99</v>
      </c>
      <c r="B352" t="s">
        <v>14</v>
      </c>
      <c r="C352" t="s">
        <v>122</v>
      </c>
      <c r="D352" t="s">
        <v>175</v>
      </c>
      <c r="E352" s="3">
        <v>0.99265780000000003</v>
      </c>
      <c r="F352">
        <v>0.99966520000000003</v>
      </c>
      <c r="G352" s="3" t="s">
        <v>276</v>
      </c>
    </row>
    <row r="353" spans="1:7">
      <c r="A353" s="3">
        <v>100</v>
      </c>
      <c r="B353" t="s">
        <v>13</v>
      </c>
      <c r="C353" s="3" t="s">
        <v>124</v>
      </c>
      <c r="D353" t="s">
        <v>174</v>
      </c>
      <c r="E353" s="3">
        <v>0.99374229999999997</v>
      </c>
      <c r="F353">
        <v>0.99966520000000003</v>
      </c>
      <c r="G353" s="3" t="s">
        <v>275</v>
      </c>
    </row>
    <row r="354" spans="1:7">
      <c r="A354" s="3">
        <v>101</v>
      </c>
      <c r="B354" t="s">
        <v>12</v>
      </c>
      <c r="C354" s="3" t="s">
        <v>124</v>
      </c>
      <c r="D354" t="s">
        <v>173</v>
      </c>
      <c r="E354" s="3">
        <v>0.99401030000000001</v>
      </c>
      <c r="F354">
        <v>0.99966520000000003</v>
      </c>
      <c r="G354" s="3" t="s">
        <v>274</v>
      </c>
    </row>
    <row r="355" spans="1:7">
      <c r="A355" s="3">
        <v>102</v>
      </c>
      <c r="B355" t="s">
        <v>11</v>
      </c>
      <c r="C355" s="3" t="s">
        <v>123</v>
      </c>
      <c r="D355" t="s">
        <v>172</v>
      </c>
      <c r="E355" s="3">
        <v>0.99404179999999998</v>
      </c>
      <c r="F355">
        <v>0.99966520000000003</v>
      </c>
      <c r="G355" s="3" t="s">
        <v>273</v>
      </c>
    </row>
    <row r="356" spans="1:7">
      <c r="A356" s="3">
        <v>103</v>
      </c>
      <c r="B356" t="s">
        <v>10</v>
      </c>
      <c r="C356" s="3" t="s">
        <v>122</v>
      </c>
      <c r="D356" t="s">
        <v>171</v>
      </c>
      <c r="E356" s="3">
        <v>0.99428329999999998</v>
      </c>
      <c r="F356">
        <v>0.99966520000000003</v>
      </c>
      <c r="G356" s="3" t="s">
        <v>272</v>
      </c>
    </row>
    <row r="357" spans="1:7">
      <c r="A357" s="3">
        <v>104</v>
      </c>
      <c r="B357" t="s">
        <v>9</v>
      </c>
      <c r="C357" s="3" t="s">
        <v>121</v>
      </c>
      <c r="D357" t="s">
        <v>170</v>
      </c>
      <c r="E357" s="3">
        <v>0.99477780000000005</v>
      </c>
      <c r="F357">
        <v>0.99966520000000003</v>
      </c>
      <c r="G357" s="3" t="s">
        <v>271</v>
      </c>
    </row>
    <row r="358" spans="1:7">
      <c r="A358" s="3">
        <v>105</v>
      </c>
      <c r="B358" t="s">
        <v>8</v>
      </c>
      <c r="C358" s="3" t="s">
        <v>120</v>
      </c>
      <c r="D358" t="s">
        <v>169</v>
      </c>
      <c r="E358" s="3">
        <v>0.99558440000000004</v>
      </c>
      <c r="F358">
        <v>0.99966520000000003</v>
      </c>
      <c r="G358" s="3" t="s">
        <v>270</v>
      </c>
    </row>
    <row r="359" spans="1:7">
      <c r="A359" s="3">
        <v>106</v>
      </c>
      <c r="B359" t="s">
        <v>7</v>
      </c>
      <c r="C359" s="3" t="s">
        <v>119</v>
      </c>
      <c r="D359" t="s">
        <v>168</v>
      </c>
      <c r="E359" s="3">
        <v>0.99573529999999999</v>
      </c>
      <c r="F359">
        <v>0.99966520000000003</v>
      </c>
      <c r="G359" s="3" t="s">
        <v>269</v>
      </c>
    </row>
    <row r="360" spans="1:7">
      <c r="A360" s="3">
        <v>107</v>
      </c>
      <c r="B360" t="s">
        <v>6</v>
      </c>
      <c r="C360" s="3" t="s">
        <v>117</v>
      </c>
      <c r="D360" t="s">
        <v>167</v>
      </c>
      <c r="E360" s="3">
        <v>0.99781509999999995</v>
      </c>
      <c r="F360">
        <v>0.99966520000000003</v>
      </c>
      <c r="G360" s="3" t="s">
        <v>268</v>
      </c>
    </row>
    <row r="361" spans="1:7">
      <c r="A361" s="3">
        <v>108</v>
      </c>
      <c r="B361" t="s">
        <v>5</v>
      </c>
      <c r="C361" s="3" t="s">
        <v>118</v>
      </c>
      <c r="D361" t="s">
        <v>166</v>
      </c>
      <c r="E361" s="3">
        <v>0.99802349999999995</v>
      </c>
      <c r="F361">
        <v>0.99966520000000003</v>
      </c>
      <c r="G361" s="3" t="s">
        <v>267</v>
      </c>
    </row>
    <row r="362" spans="1:7">
      <c r="A362" s="3">
        <v>109</v>
      </c>
      <c r="B362" t="s">
        <v>4</v>
      </c>
      <c r="C362" s="3" t="s">
        <v>117</v>
      </c>
      <c r="D362" t="s">
        <v>165</v>
      </c>
      <c r="E362" s="3">
        <v>0.99850620000000001</v>
      </c>
      <c r="F362">
        <v>0.99966520000000003</v>
      </c>
      <c r="G362" s="3" t="s">
        <v>266</v>
      </c>
    </row>
    <row r="363" spans="1:7">
      <c r="A363" s="3">
        <v>110</v>
      </c>
      <c r="B363" t="s">
        <v>3</v>
      </c>
      <c r="C363" s="3" t="s">
        <v>116</v>
      </c>
      <c r="D363" t="s">
        <v>164</v>
      </c>
      <c r="E363" s="3">
        <v>0.99880800000000003</v>
      </c>
      <c r="F363">
        <v>0.99966520000000003</v>
      </c>
      <c r="G363" s="3" t="s">
        <v>265</v>
      </c>
    </row>
    <row r="364" spans="1:7">
      <c r="A364" s="3">
        <v>111</v>
      </c>
      <c r="B364" t="s">
        <v>2</v>
      </c>
      <c r="C364" s="3" t="s">
        <v>115</v>
      </c>
      <c r="D364" t="s">
        <v>163</v>
      </c>
      <c r="E364" s="3">
        <v>0.99895509999999998</v>
      </c>
      <c r="F364">
        <v>0.99966520000000003</v>
      </c>
      <c r="G364" s="3" t="s">
        <v>264</v>
      </c>
    </row>
    <row r="365" spans="1:7">
      <c r="A365" s="3">
        <v>112</v>
      </c>
      <c r="B365" t="s">
        <v>1</v>
      </c>
      <c r="C365" s="3" t="s">
        <v>114</v>
      </c>
      <c r="D365" t="s">
        <v>162</v>
      </c>
      <c r="E365" s="3">
        <v>0.99965939999999998</v>
      </c>
      <c r="F365">
        <v>0.99966520000000003</v>
      </c>
      <c r="G365" s="3" t="s">
        <v>263</v>
      </c>
    </row>
    <row r="366" spans="1:7">
      <c r="A366" s="3">
        <v>113</v>
      </c>
      <c r="B366" t="s">
        <v>0</v>
      </c>
      <c r="C366" s="3" t="s">
        <v>113</v>
      </c>
      <c r="D366" t="s">
        <v>161</v>
      </c>
      <c r="E366" s="3">
        <v>0.99966520000000003</v>
      </c>
      <c r="F366">
        <v>0.99966520000000003</v>
      </c>
      <c r="G366" s="3" t="s">
        <v>262</v>
      </c>
    </row>
    <row r="367" spans="1:7">
      <c r="A367" s="3"/>
      <c r="B367"/>
      <c r="C367" s="3"/>
      <c r="E367" s="3"/>
      <c r="G367" s="3"/>
    </row>
    <row r="368" spans="1:7">
      <c r="A368" s="3"/>
      <c r="B368"/>
      <c r="C368" s="3"/>
      <c r="E368" s="3"/>
      <c r="G368" s="3"/>
    </row>
  </sheetData>
  <mergeCells count="3">
    <mergeCell ref="A252:F252"/>
    <mergeCell ref="A2:G2"/>
    <mergeCell ref="A126:G126"/>
  </mergeCells>
  <phoneticPr fontId="1" type="noConversion"/>
  <hyperlinks>
    <hyperlink ref="B4" location="gene1" tooltip="click to view genes" display="gene1"/>
    <hyperlink ref="B5" location="gene2" tooltip="click to view genes" display="gene2"/>
    <hyperlink ref="B6" location="gene3" tooltip="click to view genes" display="gene3"/>
    <hyperlink ref="B7" location="gene4" tooltip="click to view genes" display="gene4"/>
    <hyperlink ref="B8" location="gene5" tooltip="click to view genes" display="gene5"/>
    <hyperlink ref="B10" location="gene7" tooltip="click to view genes" display="gene7"/>
    <hyperlink ref="B11" location="gene8" tooltip="click to view genes" display="gene8"/>
    <hyperlink ref="B12" location="gene9" tooltip="click to view genes" display="gene9"/>
    <hyperlink ref="B13" location="gene10" tooltip="click to view genes" display="gene10"/>
    <hyperlink ref="B14" location="gene11" tooltip="click to view genes" display="gene11"/>
    <hyperlink ref="B15" location="gene12" tooltip="click to view genes" display="gene12"/>
    <hyperlink ref="B16" location="gene13" tooltip="click to view genes" display="gene13"/>
    <hyperlink ref="B17" location="gene14" tooltip="click to view genes" display="gene14"/>
    <hyperlink ref="B18" location="gene15" tooltip="click to view genes" display="gene15"/>
    <hyperlink ref="B19" location="gene16" tooltip="click to view genes" display="gene16"/>
    <hyperlink ref="B20" location="gene17" tooltip="click to view genes" display="gene17"/>
    <hyperlink ref="B21" location="gene18" tooltip="click to view genes" display="gene18"/>
    <hyperlink ref="B22" location="gene19" tooltip="click to view genes" display="gene19"/>
    <hyperlink ref="B23" location="gene20" tooltip="click to view genes" display="gene20"/>
    <hyperlink ref="B24" location="gene21" tooltip="click to view genes" display="gene21"/>
    <hyperlink ref="B25" location="gene22" tooltip="click to view genes" display="gene22"/>
    <hyperlink ref="B26" location="gene23" tooltip="click to view genes" display="gene23"/>
    <hyperlink ref="B27" location="gene24" tooltip="click to view genes" display="gene24"/>
    <hyperlink ref="B28" location="gene25" tooltip="click to view genes" display="gene25"/>
    <hyperlink ref="B29" location="gene26" tooltip="click to view genes" display="gene26"/>
    <hyperlink ref="B30" location="gene27" tooltip="click to view genes" display="gene27"/>
    <hyperlink ref="B31" location="gene28" tooltip="click to view genes" display="gene28"/>
    <hyperlink ref="B32" location="gene29" tooltip="click to view genes" display="gene29"/>
    <hyperlink ref="B33" location="gene30" tooltip="click to view genes" display="gene30"/>
    <hyperlink ref="B34" location="gene31" tooltip="click to view genes" display="gene31"/>
    <hyperlink ref="B35" location="gene32" tooltip="click to view genes" display="gene32"/>
    <hyperlink ref="B36" location="gene33" tooltip="click to view genes" display="gene33"/>
    <hyperlink ref="B37" location="gene34" tooltip="click to view genes" display="gene34"/>
    <hyperlink ref="B38" location="gene35" tooltip="click to view genes" display="gene35"/>
    <hyperlink ref="B39" location="gene36" tooltip="click to view genes" display="gene36"/>
    <hyperlink ref="B40" location="gene37" tooltip="click to view genes" display="gene37"/>
    <hyperlink ref="B41" location="gene38" tooltip="click to view genes" display="gene38"/>
    <hyperlink ref="B42" location="gene39" tooltip="click to view genes" display="gene39"/>
    <hyperlink ref="B43" location="gene40" tooltip="click to view genes" display="gene40"/>
    <hyperlink ref="B44" location="gene41" tooltip="click to view genes" display="gene41"/>
    <hyperlink ref="B45" location="gene42" tooltip="click to view genes" display="gene42"/>
    <hyperlink ref="B46" location="gene43" tooltip="click to view genes" display="gene43"/>
    <hyperlink ref="B47" location="gene44" tooltip="click to view genes" display="gene44"/>
    <hyperlink ref="B48" location="gene45" tooltip="click to view genes" display="gene45"/>
    <hyperlink ref="B49" location="gene46" tooltip="click to view genes" display="gene46"/>
    <hyperlink ref="B50" location="gene47" tooltip="click to view genes" display="gene47"/>
    <hyperlink ref="B51" location="gene48" tooltip="click to view genes" display="gene48"/>
    <hyperlink ref="B52" location="gene49" tooltip="click to view genes" display="gene49"/>
    <hyperlink ref="B53" location="gene50" tooltip="click to view genes" display="gene50"/>
    <hyperlink ref="B54" location="gene51" tooltip="click to view genes" display="gene51"/>
    <hyperlink ref="B55" location="gene52" tooltip="click to view genes" display="gene52"/>
    <hyperlink ref="B56" location="gene53" tooltip="click to view genes" display="gene53"/>
    <hyperlink ref="B57" location="gene54" tooltip="click to view genes" display="gene54"/>
    <hyperlink ref="B58" location="gene55" tooltip="click to view genes" display="gene55"/>
    <hyperlink ref="B59" location="gene56" tooltip="click to view genes" display="gene56"/>
    <hyperlink ref="B60" location="gene57" tooltip="click to view genes" display="gene57"/>
    <hyperlink ref="B61" location="gene58" tooltip="click to view genes" display="gene58"/>
    <hyperlink ref="B62" location="gene59" tooltip="click to view genes" display="gene59"/>
    <hyperlink ref="B63" location="gene60" tooltip="click to view genes" display="gene60"/>
    <hyperlink ref="B64" location="gene61" tooltip="click to view genes" display="gene61"/>
    <hyperlink ref="B65" location="gene62" tooltip="click to view genes" display="gene62"/>
    <hyperlink ref="B66" location="gene63" tooltip="click to view genes" display="gene63"/>
    <hyperlink ref="B67" location="gene64" tooltip="click to view genes" display="gene64"/>
    <hyperlink ref="B68" location="gene65" tooltip="click to view genes" display="gene65"/>
    <hyperlink ref="B69" location="gene66" tooltip="click to view genes" display="gene66"/>
    <hyperlink ref="B70" location="gene67" tooltip="click to view genes" display="gene67"/>
    <hyperlink ref="B71" location="gene68" tooltip="click to view genes" display="gene68"/>
    <hyperlink ref="B72" location="gene69" tooltip="click to view genes" display="gene69"/>
    <hyperlink ref="B73" location="gene70" tooltip="click to view genes" display="gene70"/>
    <hyperlink ref="B74" location="gene71" tooltip="click to view genes" display="gene71"/>
    <hyperlink ref="B75" location="gene72" tooltip="click to view genes" display="gene72"/>
    <hyperlink ref="B76" location="gene73" tooltip="click to view genes" display="gene73"/>
    <hyperlink ref="B77" location="gene74" tooltip="click to view genes" display="gene74"/>
    <hyperlink ref="B78" location="gene75" tooltip="click to view genes" display="gene75"/>
    <hyperlink ref="B79" location="gene76" tooltip="click to view genes" display="gene76"/>
    <hyperlink ref="B80" location="gene77" tooltip="click to view genes" display="gene77"/>
    <hyperlink ref="B81" location="gene78" tooltip="click to view genes" display="gene78"/>
    <hyperlink ref="B82" location="gene79" tooltip="click to view genes" display="gene79"/>
    <hyperlink ref="B83" location="gene80" tooltip="click to view genes" display="gene80"/>
    <hyperlink ref="B84" location="gene81" tooltip="click to view genes" display="gene81"/>
    <hyperlink ref="B85" location="gene82" tooltip="click to view genes" display="gene82"/>
    <hyperlink ref="B86" location="gene83" tooltip="click to view genes" display="gene83"/>
    <hyperlink ref="B87" location="gene84" tooltip="click to view genes" display="gene84"/>
    <hyperlink ref="B88" location="gene85" tooltip="click to view genes" display="gene85"/>
    <hyperlink ref="B89" location="gene86" tooltip="click to view genes" display="gene86"/>
    <hyperlink ref="B90" location="gene87" tooltip="click to view genes" display="gene87"/>
    <hyperlink ref="B91" location="gene88" tooltip="click to view genes" display="gene88"/>
    <hyperlink ref="B92" location="gene89" tooltip="click to view genes" display="gene89"/>
    <hyperlink ref="B93" location="gene90" tooltip="click to view genes" display="gene90"/>
    <hyperlink ref="B94" location="gene91" tooltip="click to view genes" display="gene91"/>
    <hyperlink ref="B95" location="gene92" tooltip="click to view genes" display="gene92"/>
    <hyperlink ref="B96" location="gene93" tooltip="click to view genes" display="gene93"/>
    <hyperlink ref="B97" location="gene94" tooltip="click to view genes" display="gene94"/>
    <hyperlink ref="B98" location="gene95" tooltip="click to view genes" display="gene95"/>
    <hyperlink ref="B99" location="gene96" tooltip="click to view genes" display="gene96"/>
    <hyperlink ref="B100" location="gene97" tooltip="click to view genes" display="gene97"/>
    <hyperlink ref="B101" location="gene98" tooltip="click to view genes" display="gene98"/>
    <hyperlink ref="B102" location="gene99" tooltip="click to view genes" display="gene99"/>
    <hyperlink ref="B103" location="gene100" tooltip="click to view genes" display="gene100"/>
    <hyperlink ref="B104" location="gene101" tooltip="click to view genes" display="gene101"/>
    <hyperlink ref="B105" location="gene102" tooltip="click to view genes" display="gene102"/>
    <hyperlink ref="B106" location="gene103" tooltip="click to view genes" display="gene103"/>
    <hyperlink ref="B107" location="gene104" tooltip="click to view genes" display="gene104"/>
    <hyperlink ref="B108" location="gene105" tooltip="click to view genes" display="gene105"/>
    <hyperlink ref="B109" location="gene106" tooltip="click to view genes" display="gene106"/>
    <hyperlink ref="B110" location="gene107" tooltip="click to view genes" display="gene107"/>
    <hyperlink ref="B111" location="gene108" tooltip="click to view genes" display="gene108"/>
    <hyperlink ref="B112" location="gene109" tooltip="click to view genes" display="gene109"/>
    <hyperlink ref="B113" location="gene110" tooltip="click to view genes" display="gene110"/>
    <hyperlink ref="B114" location="gene111" tooltip="click to view genes" display="gene111"/>
    <hyperlink ref="B115" location="gene112" tooltip="click to view genes" display="gene112"/>
    <hyperlink ref="B116" location="gene113" tooltip="click to view genes" display="gene113"/>
    <hyperlink ref="B117" location="gene114" tooltip="click to view genes" display="gene114"/>
    <hyperlink ref="B118" location="gene115" tooltip="click to view genes" display="gene115"/>
    <hyperlink ref="B119" location="gene116" tooltip="click to view genes" display="gene116"/>
    <hyperlink ref="B120" location="gene117" tooltip="click to view genes" display="gene117"/>
    <hyperlink ref="B121" location="gene118" tooltip="click to view genes" display="gene118"/>
    <hyperlink ref="B122" location="gene119" tooltip="click to view genes" display="gene119"/>
    <hyperlink ref="B123" location="gene120" tooltip="click to view genes" display="gene120"/>
    <hyperlink ref="B124" location="gene121" tooltip="click to view genes" display="gene121"/>
    <hyperlink ref="B125" location="gene122" tooltip="click to view genes" display="gene122"/>
    <hyperlink ref="B128" location="gene1" tooltip="click to view genes" display="gene1"/>
    <hyperlink ref="B129" location="gene2" tooltip="click to view genes" display="gene2"/>
    <hyperlink ref="B130" location="gene3" tooltip="click to view genes" display="gene3"/>
    <hyperlink ref="B131" location="gene4" tooltip="click to view genes" display="gene4"/>
    <hyperlink ref="B132" location="gene5" tooltip="click to view genes" display="gene5"/>
    <hyperlink ref="B133" location="gene6" tooltip="click to view genes" display="gene6"/>
    <hyperlink ref="B134" location="gene7" tooltip="click to view genes" display="gene7"/>
    <hyperlink ref="B135" location="gene8" tooltip="click to view genes" display="gene8"/>
    <hyperlink ref="B136" location="gene9" tooltip="click to view genes" display="gene9"/>
    <hyperlink ref="B137" location="gene10" tooltip="click to view genes" display="gene10"/>
    <hyperlink ref="B138" location="gene11" tooltip="click to view genes" display="gene11"/>
    <hyperlink ref="B139" location="gene12" tooltip="click to view genes" display="gene12"/>
    <hyperlink ref="B140" location="gene13" tooltip="click to view genes" display="gene13"/>
    <hyperlink ref="B141" location="gene14" tooltip="click to view genes" display="gene14"/>
    <hyperlink ref="B142" location="gene15" tooltip="click to view genes" display="gene15"/>
    <hyperlink ref="B143" location="gene16" tooltip="click to view genes" display="gene16"/>
    <hyperlink ref="B144" location="gene17" tooltip="click to view genes" display="gene17"/>
    <hyperlink ref="B145" location="gene18" tooltip="click to view genes" display="gene18"/>
    <hyperlink ref="B146" location="gene19" tooltip="click to view genes" display="gene19"/>
    <hyperlink ref="B147" location="gene20" tooltip="click to view genes" display="gene20"/>
    <hyperlink ref="B148" location="gene21" tooltip="click to view genes" display="gene21"/>
    <hyperlink ref="B149" location="gene22" tooltip="click to view genes" display="gene22"/>
    <hyperlink ref="B150" location="gene23" tooltip="click to view genes" display="gene23"/>
    <hyperlink ref="B151" location="gene24" tooltip="click to view genes" display="gene24"/>
    <hyperlink ref="B152" location="gene25" tooltip="click to view genes" display="gene25"/>
    <hyperlink ref="B153" location="gene26" tooltip="click to view genes" display="gene26"/>
    <hyperlink ref="B154" location="gene27" tooltip="click to view genes" display="gene27"/>
    <hyperlink ref="B155" location="gene28" tooltip="click to view genes" display="gene28"/>
    <hyperlink ref="B156" location="gene29" tooltip="click to view genes" display="gene29"/>
    <hyperlink ref="B157" location="gene30" tooltip="click to view genes" display="gene30"/>
    <hyperlink ref="B158" location="gene31" tooltip="click to view genes" display="gene31"/>
    <hyperlink ref="B159" location="gene32" tooltip="click to view genes" display="gene32"/>
    <hyperlink ref="B160" location="gene33" tooltip="click to view genes" display="gene33"/>
    <hyperlink ref="B161" location="gene34" tooltip="click to view genes" display="gene34"/>
    <hyperlink ref="B162" location="gene35" tooltip="click to view genes" display="gene35"/>
    <hyperlink ref="B163" location="gene36" tooltip="click to view genes" display="gene36"/>
    <hyperlink ref="B164" location="gene37" tooltip="click to view genes" display="gene37"/>
    <hyperlink ref="B165" location="gene38" tooltip="click to view genes" display="gene38"/>
    <hyperlink ref="B166" location="gene39" tooltip="click to view genes" display="gene39"/>
    <hyperlink ref="B167" location="gene40" tooltip="click to view genes" display="gene40"/>
    <hyperlink ref="B168" location="gene41" tooltip="click to view genes" display="gene41"/>
    <hyperlink ref="B169" location="gene42" tooltip="click to view genes" display="gene42"/>
    <hyperlink ref="B170" location="gene43" tooltip="click to view genes" display="gene43"/>
    <hyperlink ref="B171" location="gene44" tooltip="click to view genes" display="gene44"/>
    <hyperlink ref="B172" location="gene45" tooltip="click to view genes" display="gene45"/>
    <hyperlink ref="B173" location="gene46" tooltip="click to view genes" display="gene46"/>
    <hyperlink ref="B174" location="gene47" tooltip="click to view genes" display="gene47"/>
    <hyperlink ref="B175" location="gene48" tooltip="click to view genes" display="gene48"/>
    <hyperlink ref="B176" location="gene49" tooltip="click to view genes" display="gene49"/>
    <hyperlink ref="B177" location="gene50" tooltip="click to view genes" display="gene50"/>
    <hyperlink ref="B178" location="gene51" tooltip="click to view genes" display="gene51"/>
    <hyperlink ref="B179" location="gene52" tooltip="click to view genes" display="gene52"/>
    <hyperlink ref="B180" location="gene53" tooltip="click to view genes" display="gene53"/>
    <hyperlink ref="B181" location="gene54" tooltip="click to view genes" display="gene54"/>
    <hyperlink ref="B182" location="gene55" tooltip="click to view genes" display="gene55"/>
    <hyperlink ref="B183" location="gene56" tooltip="click to view genes" display="gene56"/>
    <hyperlink ref="B184" location="gene57" tooltip="click to view genes" display="gene57"/>
    <hyperlink ref="B185" location="gene58" tooltip="click to view genes" display="gene58"/>
    <hyperlink ref="B186" location="gene59" tooltip="click to view genes" display="gene59"/>
    <hyperlink ref="B187" location="gene60" tooltip="click to view genes" display="gene60"/>
    <hyperlink ref="B188" location="gene61" tooltip="click to view genes" display="gene61"/>
    <hyperlink ref="B189" location="gene62" tooltip="click to view genes" display="gene62"/>
    <hyperlink ref="B190" location="gene63" tooltip="click to view genes" display="gene63"/>
    <hyperlink ref="B191" location="gene64" tooltip="click to view genes" display="gene64"/>
    <hyperlink ref="B192" location="gene65" tooltip="click to view genes" display="gene65"/>
    <hyperlink ref="B193" location="gene66" tooltip="click to view genes" display="gene66"/>
    <hyperlink ref="B194" location="gene67" tooltip="click to view genes" display="gene67"/>
    <hyperlink ref="B195" location="gene68" tooltip="click to view genes" display="gene68"/>
    <hyperlink ref="B196" location="gene69" tooltip="click to view genes" display="gene69"/>
    <hyperlink ref="B197" location="gene70" tooltip="click to view genes" display="gene70"/>
    <hyperlink ref="B198" location="gene71" tooltip="click to view genes" display="gene71"/>
    <hyperlink ref="B199" location="gene72" tooltip="click to view genes" display="gene72"/>
    <hyperlink ref="B200" location="gene73" tooltip="click to view genes" display="gene73"/>
    <hyperlink ref="B201" location="gene74" tooltip="click to view genes" display="gene74"/>
    <hyperlink ref="B202" location="gene75" tooltip="click to view genes" display="gene75"/>
    <hyperlink ref="B203" location="gene76" tooltip="click to view genes" display="gene76"/>
    <hyperlink ref="B204" location="gene77" tooltip="click to view genes" display="gene77"/>
    <hyperlink ref="B205" location="gene78" tooltip="click to view genes" display="gene78"/>
    <hyperlink ref="B206" location="gene79" tooltip="click to view genes" display="gene79"/>
    <hyperlink ref="B207" location="gene80" tooltip="click to view genes" display="gene80"/>
    <hyperlink ref="B208" location="gene81" tooltip="click to view genes" display="gene81"/>
    <hyperlink ref="B209" location="gene82" tooltip="click to view genes" display="gene82"/>
    <hyperlink ref="B210" location="gene83" tooltip="click to view genes" display="gene83"/>
    <hyperlink ref="B211" location="gene84" tooltip="click to view genes" display="gene84"/>
    <hyperlink ref="B212" location="gene85" tooltip="click to view genes" display="gene85"/>
    <hyperlink ref="B213" location="gene86" tooltip="click to view genes" display="gene86"/>
    <hyperlink ref="B214" location="gene87" tooltip="click to view genes" display="gene87"/>
    <hyperlink ref="B215" location="gene88" tooltip="click to view genes" display="gene88"/>
    <hyperlink ref="B216" location="gene89" tooltip="click to view genes" display="gene89"/>
    <hyperlink ref="B217" location="gene90" tooltip="click to view genes" display="gene90"/>
    <hyperlink ref="B218" location="gene91" tooltip="click to view genes" display="gene91"/>
    <hyperlink ref="B219" location="gene92" tooltip="click to view genes" display="gene92"/>
    <hyperlink ref="B220" location="gene93" tooltip="click to view genes" display="gene93"/>
    <hyperlink ref="B221" location="gene94" tooltip="click to view genes" display="gene94"/>
    <hyperlink ref="B222" location="gene95" tooltip="click to view genes" display="gene95"/>
    <hyperlink ref="B223" location="gene96" tooltip="click to view genes" display="gene96"/>
    <hyperlink ref="B224" location="gene97" tooltip="click to view genes" display="gene97"/>
    <hyperlink ref="B225" location="gene98" tooltip="click to view genes" display="gene98"/>
    <hyperlink ref="B226" location="gene99" tooltip="click to view genes" display="gene99"/>
    <hyperlink ref="B227" location="gene100" tooltip="click to view genes" display="gene100"/>
    <hyperlink ref="B228" location="gene101" tooltip="click to view genes" display="gene101"/>
    <hyperlink ref="B229" location="gene102" tooltip="click to view genes" display="gene102"/>
    <hyperlink ref="B230" location="gene103" tooltip="click to view genes" display="gene103"/>
    <hyperlink ref="B231" location="gene104" tooltip="click to view genes" display="gene104"/>
    <hyperlink ref="B232" location="gene105" tooltip="click to view genes" display="gene105"/>
    <hyperlink ref="B233" location="gene106" tooltip="click to view genes" display="gene106"/>
    <hyperlink ref="B234" location="gene107" tooltip="click to view genes" display="gene107"/>
    <hyperlink ref="B235" location="gene108" tooltip="click to view genes" display="gene108"/>
    <hyperlink ref="B236" location="gene109" tooltip="click to view genes" display="gene109"/>
    <hyperlink ref="B237" location="gene110" tooltip="click to view genes" display="gene110"/>
    <hyperlink ref="B238" location="gene111" tooltip="click to view genes" display="gene111"/>
    <hyperlink ref="B239" location="gene112" tooltip="click to view genes" display="gene112"/>
    <hyperlink ref="B240" location="gene113" tooltip="click to view genes" display="gene113"/>
    <hyperlink ref="B241" location="gene114" tooltip="click to view genes" display="gene114"/>
    <hyperlink ref="B242" location="gene115" tooltip="click to view genes" display="gene115"/>
    <hyperlink ref="B243" location="gene116" tooltip="click to view genes" display="gene116"/>
    <hyperlink ref="B244" location="gene117" tooltip="click to view genes" display="gene117"/>
    <hyperlink ref="B245" location="gene118" tooltip="click to view genes" display="gene118"/>
    <hyperlink ref="B246" location="gene119" tooltip="click to view genes" display="gene119"/>
    <hyperlink ref="B247" location="gene120" tooltip="click to view genes" display="gene120"/>
    <hyperlink ref="B248" location="gene121" tooltip="click to view genes" display="gene121"/>
    <hyperlink ref="B249" location="gene122" tooltip="click to view genes" display="gene122"/>
    <hyperlink ref="B250" location="gene123" tooltip="click to view genes" display="gene123"/>
    <hyperlink ref="B251" location="gene124" tooltip="click to view genes" display="gene124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I3:K39"/>
  <sheetViews>
    <sheetView topLeftCell="A25" workbookViewId="0">
      <selection activeCell="J38" sqref="J38"/>
    </sheetView>
  </sheetViews>
  <sheetFormatPr defaultRowHeight="13.5"/>
  <sheetData>
    <row r="3" spans="9:11">
      <c r="I3">
        <v>52</v>
      </c>
      <c r="J3">
        <v>660</v>
      </c>
      <c r="K3">
        <v>63</v>
      </c>
    </row>
    <row r="4" spans="9:11">
      <c r="I4">
        <v>130</v>
      </c>
      <c r="J4">
        <v>135</v>
      </c>
      <c r="K4">
        <v>80</v>
      </c>
    </row>
    <row r="5" spans="9:11">
      <c r="I5">
        <v>24</v>
      </c>
      <c r="J5">
        <v>72</v>
      </c>
      <c r="K5">
        <v>57</v>
      </c>
    </row>
    <row r="6" spans="9:11">
      <c r="I6">
        <v>74</v>
      </c>
      <c r="J6">
        <v>85</v>
      </c>
      <c r="K6">
        <v>45</v>
      </c>
    </row>
    <row r="7" spans="9:11">
      <c r="I7">
        <v>36</v>
      </c>
      <c r="J7">
        <v>1246</v>
      </c>
      <c r="K7">
        <v>46</v>
      </c>
    </row>
    <row r="8" spans="9:11">
      <c r="I8">
        <v>59</v>
      </c>
      <c r="J8">
        <v>69</v>
      </c>
      <c r="K8">
        <v>270</v>
      </c>
    </row>
    <row r="9" spans="9:11">
      <c r="I9">
        <v>117</v>
      </c>
      <c r="J9">
        <v>43</v>
      </c>
      <c r="K9">
        <v>45</v>
      </c>
    </row>
    <row r="10" spans="9:11">
      <c r="I10">
        <v>52</v>
      </c>
      <c r="J10">
        <v>30</v>
      </c>
      <c r="K10">
        <v>27</v>
      </c>
    </row>
    <row r="11" spans="9:11">
      <c r="I11">
        <v>98</v>
      </c>
      <c r="J11">
        <v>76</v>
      </c>
      <c r="K11">
        <v>479</v>
      </c>
    </row>
    <row r="12" spans="9:11">
      <c r="I12">
        <v>356</v>
      </c>
      <c r="J12">
        <v>66</v>
      </c>
      <c r="K12">
        <v>33</v>
      </c>
    </row>
    <row r="13" spans="9:11">
      <c r="I13">
        <v>65</v>
      </c>
      <c r="J13">
        <v>191</v>
      </c>
      <c r="K13">
        <v>33</v>
      </c>
    </row>
    <row r="14" spans="9:11">
      <c r="I14">
        <v>705</v>
      </c>
      <c r="J14">
        <v>106</v>
      </c>
      <c r="K14">
        <v>32</v>
      </c>
    </row>
    <row r="15" spans="9:11">
      <c r="I15">
        <v>34</v>
      </c>
      <c r="J15">
        <v>57</v>
      </c>
      <c r="K15">
        <v>56</v>
      </c>
    </row>
    <row r="16" spans="9:11">
      <c r="I16">
        <v>64</v>
      </c>
      <c r="J16">
        <v>84</v>
      </c>
      <c r="K16">
        <v>43</v>
      </c>
    </row>
    <row r="17" spans="9:11">
      <c r="I17">
        <v>59</v>
      </c>
      <c r="J17">
        <v>19</v>
      </c>
      <c r="K17">
        <v>30</v>
      </c>
    </row>
    <row r="18" spans="9:11">
      <c r="I18">
        <v>32</v>
      </c>
      <c r="J18">
        <v>68</v>
      </c>
      <c r="K18">
        <v>14</v>
      </c>
    </row>
    <row r="19" spans="9:11">
      <c r="I19">
        <v>105</v>
      </c>
      <c r="J19">
        <v>147</v>
      </c>
      <c r="K19">
        <v>24</v>
      </c>
    </row>
    <row r="20" spans="9:11">
      <c r="I20">
        <v>41</v>
      </c>
      <c r="J20">
        <v>26</v>
      </c>
      <c r="K20">
        <v>27</v>
      </c>
    </row>
    <row r="21" spans="9:11">
      <c r="I21">
        <v>14</v>
      </c>
      <c r="J21">
        <v>44</v>
      </c>
      <c r="K21">
        <v>10</v>
      </c>
    </row>
    <row r="22" spans="9:11">
      <c r="I22">
        <v>31</v>
      </c>
      <c r="J22">
        <v>49</v>
      </c>
      <c r="K22">
        <v>22</v>
      </c>
    </row>
    <row r="23" spans="9:11">
      <c r="I23">
        <v>4</v>
      </c>
      <c r="J23">
        <v>169</v>
      </c>
      <c r="K23">
        <v>33</v>
      </c>
    </row>
    <row r="24" spans="9:11">
      <c r="I24">
        <v>20</v>
      </c>
      <c r="J24">
        <v>85</v>
      </c>
      <c r="K24">
        <v>26</v>
      </c>
    </row>
    <row r="25" spans="9:11">
      <c r="I25">
        <v>11</v>
      </c>
      <c r="J25">
        <v>49</v>
      </c>
      <c r="K25">
        <v>20</v>
      </c>
    </row>
    <row r="26" spans="9:11">
      <c r="I26">
        <v>9</v>
      </c>
      <c r="J26">
        <v>23</v>
      </c>
      <c r="K26">
        <v>41</v>
      </c>
    </row>
    <row r="27" spans="9:11">
      <c r="I27">
        <v>17</v>
      </c>
      <c r="J27">
        <v>12</v>
      </c>
      <c r="K27">
        <v>14</v>
      </c>
    </row>
    <row r="28" spans="9:11">
      <c r="I28">
        <v>30</v>
      </c>
      <c r="J28">
        <v>47</v>
      </c>
      <c r="K28">
        <v>121</v>
      </c>
    </row>
    <row r="29" spans="9:11">
      <c r="I29">
        <v>30</v>
      </c>
      <c r="J29">
        <v>13</v>
      </c>
      <c r="K29">
        <v>13</v>
      </c>
    </row>
    <row r="30" spans="9:11">
      <c r="I30">
        <v>8</v>
      </c>
      <c r="J30">
        <v>94</v>
      </c>
      <c r="K30">
        <v>54</v>
      </c>
    </row>
    <row r="31" spans="9:11">
      <c r="I31">
        <v>32</v>
      </c>
      <c r="J31">
        <v>12</v>
      </c>
      <c r="K31">
        <v>10</v>
      </c>
    </row>
    <row r="32" spans="9:11">
      <c r="I32">
        <v>40</v>
      </c>
      <c r="J32">
        <v>13</v>
      </c>
      <c r="K32">
        <v>7</v>
      </c>
    </row>
    <row r="33" spans="9:11">
      <c r="I33">
        <v>29</v>
      </c>
      <c r="J33">
        <v>51</v>
      </c>
      <c r="K33">
        <v>19</v>
      </c>
    </row>
    <row r="34" spans="9:11">
      <c r="I34">
        <f>SUM(I3:I33)</f>
        <v>2378</v>
      </c>
      <c r="J34">
        <v>42</v>
      </c>
      <c r="K34">
        <v>16</v>
      </c>
    </row>
    <row r="35" spans="9:11">
      <c r="J35">
        <v>47</v>
      </c>
      <c r="K35">
        <v>7</v>
      </c>
    </row>
    <row r="36" spans="9:11">
      <c r="J36">
        <v>86</v>
      </c>
      <c r="K36">
        <v>4</v>
      </c>
    </row>
    <row r="37" spans="9:11">
      <c r="J37">
        <v>36</v>
      </c>
      <c r="K37">
        <f>SUM(K3:K36)</f>
        <v>1821</v>
      </c>
    </row>
    <row r="38" spans="9:11">
      <c r="J38">
        <v>65</v>
      </c>
    </row>
    <row r="39" spans="9:11">
      <c r="J39">
        <f>SUM(J3:J38)</f>
        <v>41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jj</dc:creator>
  <cp:lastModifiedBy>qi jj</cp:lastModifiedBy>
  <dcterms:created xsi:type="dcterms:W3CDTF">2013-11-06T01:27:56Z</dcterms:created>
  <dcterms:modified xsi:type="dcterms:W3CDTF">2015-01-28T02:21:24Z</dcterms:modified>
</cp:coreProperties>
</file>